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sults" sheetId="2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H91" i="2" l="1"/>
  <c r="F91" i="2"/>
  <c r="E91" i="2"/>
  <c r="A91" i="2"/>
  <c r="H90" i="2"/>
  <c r="F90" i="2"/>
  <c r="G90" i="2" s="1"/>
  <c r="I90" i="2" s="1"/>
  <c r="E90" i="2"/>
  <c r="A90" i="2"/>
  <c r="H89" i="2"/>
  <c r="F89" i="2"/>
  <c r="E89" i="2"/>
  <c r="A89" i="2"/>
  <c r="H88" i="2"/>
  <c r="F88" i="2"/>
  <c r="G88" i="2" s="1"/>
  <c r="I88" i="2" s="1"/>
  <c r="E88" i="2"/>
  <c r="A88" i="2"/>
  <c r="H87" i="2"/>
  <c r="F87" i="2"/>
  <c r="E87" i="2"/>
  <c r="A87" i="2"/>
  <c r="H86" i="2"/>
  <c r="F86" i="2"/>
  <c r="E86" i="2"/>
  <c r="A86" i="2"/>
  <c r="H85" i="2"/>
  <c r="F85" i="2"/>
  <c r="E85" i="2"/>
  <c r="A85" i="2"/>
  <c r="H84" i="2"/>
  <c r="F84" i="2"/>
  <c r="E84" i="2"/>
  <c r="A84" i="2"/>
  <c r="H83" i="2"/>
  <c r="F83" i="2"/>
  <c r="E83" i="2"/>
  <c r="A83" i="2"/>
  <c r="H82" i="2"/>
  <c r="F82" i="2"/>
  <c r="E82" i="2"/>
  <c r="A82" i="2"/>
  <c r="H81" i="2"/>
  <c r="F81" i="2"/>
  <c r="E81" i="2"/>
  <c r="A81" i="2"/>
  <c r="H80" i="2"/>
  <c r="F80" i="2"/>
  <c r="E80" i="2"/>
  <c r="A80" i="2"/>
  <c r="H79" i="2"/>
  <c r="F79" i="2"/>
  <c r="E79" i="2"/>
  <c r="A79" i="2"/>
  <c r="H78" i="2"/>
  <c r="F78" i="2"/>
  <c r="E78" i="2"/>
  <c r="A78" i="2"/>
  <c r="H77" i="2"/>
  <c r="F77" i="2"/>
  <c r="E77" i="2"/>
  <c r="A77" i="2"/>
  <c r="H76" i="2"/>
  <c r="F76" i="2"/>
  <c r="E76" i="2"/>
  <c r="A76" i="2"/>
  <c r="H75" i="2"/>
  <c r="F75" i="2"/>
  <c r="E75" i="2"/>
  <c r="A75" i="2"/>
  <c r="H74" i="2"/>
  <c r="F74" i="2"/>
  <c r="E74" i="2"/>
  <c r="A74" i="2"/>
  <c r="H73" i="2"/>
  <c r="F73" i="2"/>
  <c r="E73" i="2"/>
  <c r="A73" i="2"/>
  <c r="H72" i="2"/>
  <c r="F72" i="2"/>
  <c r="E72" i="2"/>
  <c r="A72" i="2"/>
  <c r="H71" i="2"/>
  <c r="F71" i="2"/>
  <c r="E71" i="2"/>
  <c r="A71" i="2"/>
  <c r="H70" i="2"/>
  <c r="F70" i="2"/>
  <c r="E70" i="2"/>
  <c r="A70" i="2"/>
  <c r="H69" i="2"/>
  <c r="F69" i="2"/>
  <c r="E69" i="2"/>
  <c r="A69" i="2"/>
  <c r="H68" i="2"/>
  <c r="F68" i="2"/>
  <c r="E68" i="2"/>
  <c r="G68" i="2" s="1"/>
  <c r="I68" i="2" s="1"/>
  <c r="A68" i="2"/>
  <c r="H67" i="2"/>
  <c r="F67" i="2"/>
  <c r="E67" i="2"/>
  <c r="G67" i="2" s="1"/>
  <c r="I67" i="2" s="1"/>
  <c r="A67" i="2"/>
  <c r="H66" i="2"/>
  <c r="F66" i="2"/>
  <c r="E66" i="2"/>
  <c r="G66" i="2" s="1"/>
  <c r="I66" i="2" s="1"/>
  <c r="A66" i="2"/>
  <c r="H65" i="2"/>
  <c r="F65" i="2"/>
  <c r="E65" i="2"/>
  <c r="G65" i="2" s="1"/>
  <c r="I65" i="2" s="1"/>
  <c r="A65" i="2"/>
  <c r="H64" i="2"/>
  <c r="F64" i="2"/>
  <c r="E64" i="2"/>
  <c r="G64" i="2" s="1"/>
  <c r="I64" i="2" s="1"/>
  <c r="A64" i="2"/>
  <c r="H63" i="2"/>
  <c r="F63" i="2"/>
  <c r="E63" i="2"/>
  <c r="G63" i="2" s="1"/>
  <c r="I63" i="2" s="1"/>
  <c r="A63" i="2"/>
  <c r="H62" i="2"/>
  <c r="F62" i="2"/>
  <c r="E62" i="2"/>
  <c r="G62" i="2" s="1"/>
  <c r="I62" i="2" s="1"/>
  <c r="A62" i="2"/>
  <c r="H61" i="2"/>
  <c r="F61" i="2"/>
  <c r="E61" i="2"/>
  <c r="G61" i="2" s="1"/>
  <c r="I61" i="2" s="1"/>
  <c r="A61" i="2"/>
  <c r="H60" i="2"/>
  <c r="F60" i="2"/>
  <c r="E60" i="2"/>
  <c r="G60" i="2" s="1"/>
  <c r="I60" i="2" s="1"/>
  <c r="A60" i="2"/>
  <c r="H59" i="2"/>
  <c r="F59" i="2"/>
  <c r="E59" i="2"/>
  <c r="G59" i="2" s="1"/>
  <c r="I59" i="2" s="1"/>
  <c r="A59" i="2"/>
  <c r="H58" i="2"/>
  <c r="F58" i="2"/>
  <c r="E58" i="2"/>
  <c r="G58" i="2" s="1"/>
  <c r="I58" i="2" s="1"/>
  <c r="A58" i="2"/>
  <c r="H57" i="2"/>
  <c r="F57" i="2"/>
  <c r="E57" i="2"/>
  <c r="G57" i="2" s="1"/>
  <c r="I57" i="2" s="1"/>
  <c r="A57" i="2"/>
  <c r="H56" i="2"/>
  <c r="F56" i="2"/>
  <c r="E56" i="2"/>
  <c r="G56" i="2" s="1"/>
  <c r="I56" i="2" s="1"/>
  <c r="A56" i="2"/>
  <c r="H55" i="2"/>
  <c r="F55" i="2"/>
  <c r="E55" i="2"/>
  <c r="G55" i="2" s="1"/>
  <c r="I55" i="2" s="1"/>
  <c r="A55" i="2"/>
  <c r="H54" i="2"/>
  <c r="F54" i="2"/>
  <c r="E54" i="2"/>
  <c r="G54" i="2" s="1"/>
  <c r="I54" i="2" s="1"/>
  <c r="A54" i="2"/>
  <c r="H53" i="2"/>
  <c r="F53" i="2"/>
  <c r="E53" i="2"/>
  <c r="G53" i="2" s="1"/>
  <c r="I53" i="2" s="1"/>
  <c r="A53" i="2"/>
  <c r="H52" i="2"/>
  <c r="F52" i="2"/>
  <c r="E52" i="2"/>
  <c r="G52" i="2" s="1"/>
  <c r="I52" i="2" s="1"/>
  <c r="A52" i="2"/>
  <c r="H51" i="2"/>
  <c r="F51" i="2"/>
  <c r="E51" i="2"/>
  <c r="G51" i="2" s="1"/>
  <c r="I51" i="2" s="1"/>
  <c r="A51" i="2"/>
  <c r="H50" i="2"/>
  <c r="F50" i="2"/>
  <c r="E50" i="2"/>
  <c r="G50" i="2" s="1"/>
  <c r="I50" i="2" s="1"/>
  <c r="A50" i="2"/>
  <c r="H49" i="2"/>
  <c r="F49" i="2"/>
  <c r="E49" i="2"/>
  <c r="G49" i="2" s="1"/>
  <c r="I49" i="2" s="1"/>
  <c r="A49" i="2"/>
  <c r="H48" i="2"/>
  <c r="F48" i="2"/>
  <c r="E48" i="2"/>
  <c r="G48" i="2" s="1"/>
  <c r="I48" i="2" s="1"/>
  <c r="A48" i="2"/>
  <c r="H47" i="2"/>
  <c r="F47" i="2"/>
  <c r="E47" i="2"/>
  <c r="G47" i="2" s="1"/>
  <c r="I47" i="2" s="1"/>
  <c r="A47" i="2"/>
  <c r="H46" i="2"/>
  <c r="F46" i="2"/>
  <c r="E46" i="2"/>
  <c r="G46" i="2" s="1"/>
  <c r="I46" i="2" s="1"/>
  <c r="A46" i="2"/>
  <c r="H45" i="2"/>
  <c r="F45" i="2"/>
  <c r="E45" i="2"/>
  <c r="G45" i="2" s="1"/>
  <c r="I45" i="2" s="1"/>
  <c r="A45" i="2"/>
  <c r="H44" i="2"/>
  <c r="F44" i="2"/>
  <c r="E44" i="2"/>
  <c r="G44" i="2" s="1"/>
  <c r="I44" i="2" s="1"/>
  <c r="A44" i="2"/>
  <c r="H43" i="2"/>
  <c r="F43" i="2"/>
  <c r="E43" i="2"/>
  <c r="G43" i="2" s="1"/>
  <c r="I43" i="2" s="1"/>
  <c r="A43" i="2"/>
  <c r="H42" i="2"/>
  <c r="F42" i="2"/>
  <c r="E42" i="2"/>
  <c r="G42" i="2" s="1"/>
  <c r="I42" i="2" s="1"/>
  <c r="A42" i="2"/>
  <c r="H41" i="2"/>
  <c r="F41" i="2"/>
  <c r="E41" i="2"/>
  <c r="G41" i="2" s="1"/>
  <c r="I41" i="2" s="1"/>
  <c r="A41" i="2"/>
  <c r="H40" i="2"/>
  <c r="F40" i="2"/>
  <c r="E40" i="2"/>
  <c r="G40" i="2" s="1"/>
  <c r="I40" i="2" s="1"/>
  <c r="A40" i="2"/>
  <c r="H39" i="2"/>
  <c r="F39" i="2"/>
  <c r="E39" i="2"/>
  <c r="G39" i="2" s="1"/>
  <c r="I39" i="2" s="1"/>
  <c r="A39" i="2"/>
  <c r="H38" i="2"/>
  <c r="F38" i="2"/>
  <c r="E38" i="2"/>
  <c r="G38" i="2" s="1"/>
  <c r="I38" i="2" s="1"/>
  <c r="A38" i="2"/>
  <c r="H37" i="2"/>
  <c r="F37" i="2"/>
  <c r="E37" i="2"/>
  <c r="G37" i="2" s="1"/>
  <c r="I37" i="2" s="1"/>
  <c r="A37" i="2"/>
  <c r="H36" i="2"/>
  <c r="F36" i="2"/>
  <c r="E36" i="2"/>
  <c r="G36" i="2" s="1"/>
  <c r="I36" i="2" s="1"/>
  <c r="A36" i="2"/>
  <c r="H35" i="2"/>
  <c r="F35" i="2"/>
  <c r="E35" i="2"/>
  <c r="G35" i="2" s="1"/>
  <c r="I35" i="2" s="1"/>
  <c r="A35" i="2"/>
  <c r="H34" i="2"/>
  <c r="F34" i="2"/>
  <c r="E34" i="2"/>
  <c r="G34" i="2" s="1"/>
  <c r="I34" i="2" s="1"/>
  <c r="A34" i="2"/>
  <c r="H33" i="2"/>
  <c r="F33" i="2"/>
  <c r="E33" i="2"/>
  <c r="G33" i="2" s="1"/>
  <c r="I33" i="2" s="1"/>
  <c r="A33" i="2"/>
  <c r="H32" i="2"/>
  <c r="F32" i="2"/>
  <c r="E32" i="2"/>
  <c r="G32" i="2" s="1"/>
  <c r="I32" i="2" s="1"/>
  <c r="A32" i="2"/>
  <c r="H31" i="2"/>
  <c r="F31" i="2"/>
  <c r="E31" i="2"/>
  <c r="G31" i="2" s="1"/>
  <c r="I31" i="2" s="1"/>
  <c r="A31" i="2"/>
  <c r="H30" i="2"/>
  <c r="F30" i="2"/>
  <c r="E30" i="2"/>
  <c r="G30" i="2" s="1"/>
  <c r="I30" i="2" s="1"/>
  <c r="A30" i="2"/>
  <c r="H29" i="2"/>
  <c r="F29" i="2"/>
  <c r="E29" i="2"/>
  <c r="G29" i="2" s="1"/>
  <c r="I29" i="2" s="1"/>
  <c r="A29" i="2"/>
  <c r="H28" i="2"/>
  <c r="F28" i="2"/>
  <c r="E28" i="2"/>
  <c r="G28" i="2" s="1"/>
  <c r="I28" i="2" s="1"/>
  <c r="A28" i="2"/>
  <c r="H27" i="2"/>
  <c r="F27" i="2"/>
  <c r="E27" i="2"/>
  <c r="G27" i="2" s="1"/>
  <c r="I27" i="2" s="1"/>
  <c r="A27" i="2"/>
  <c r="H26" i="2"/>
  <c r="F26" i="2"/>
  <c r="E26" i="2"/>
  <c r="G26" i="2" s="1"/>
  <c r="I26" i="2" s="1"/>
  <c r="A26" i="2"/>
  <c r="H25" i="2"/>
  <c r="F25" i="2"/>
  <c r="E25" i="2"/>
  <c r="G25" i="2" s="1"/>
  <c r="I25" i="2" s="1"/>
  <c r="A25" i="2"/>
  <c r="H24" i="2"/>
  <c r="F24" i="2"/>
  <c r="E24" i="2"/>
  <c r="G24" i="2" s="1"/>
  <c r="I24" i="2" s="1"/>
  <c r="A24" i="2"/>
  <c r="H23" i="2"/>
  <c r="F23" i="2"/>
  <c r="E23" i="2"/>
  <c r="G23" i="2" s="1"/>
  <c r="I23" i="2" s="1"/>
  <c r="A23" i="2"/>
  <c r="H22" i="2"/>
  <c r="F22" i="2"/>
  <c r="E22" i="2"/>
  <c r="G22" i="2" s="1"/>
  <c r="I22" i="2" s="1"/>
  <c r="A22" i="2"/>
  <c r="H21" i="2"/>
  <c r="F21" i="2"/>
  <c r="E21" i="2"/>
  <c r="A21" i="2"/>
  <c r="H20" i="2"/>
  <c r="F20" i="2"/>
  <c r="E20" i="2"/>
  <c r="A20" i="2"/>
  <c r="H19" i="2"/>
  <c r="F19" i="2"/>
  <c r="E19" i="2"/>
  <c r="A19" i="2"/>
  <c r="H18" i="2"/>
  <c r="F18" i="2"/>
  <c r="E18" i="2"/>
  <c r="A18" i="2"/>
  <c r="H17" i="2"/>
  <c r="F17" i="2"/>
  <c r="E17" i="2"/>
  <c r="A17" i="2"/>
  <c r="H16" i="2"/>
  <c r="F16" i="2"/>
  <c r="E16" i="2"/>
  <c r="A16" i="2"/>
  <c r="H15" i="2"/>
  <c r="F15" i="2"/>
  <c r="E15" i="2"/>
  <c r="A15" i="2"/>
  <c r="H14" i="2"/>
  <c r="F14" i="2"/>
  <c r="E14" i="2"/>
  <c r="A14" i="2"/>
  <c r="H13" i="2"/>
  <c r="F13" i="2"/>
  <c r="E13" i="2"/>
  <c r="A13" i="2"/>
  <c r="H12" i="2"/>
  <c r="F12" i="2"/>
  <c r="E12" i="2"/>
  <c r="A12" i="2"/>
  <c r="H11" i="2"/>
  <c r="F11" i="2"/>
  <c r="E11" i="2"/>
  <c r="A11" i="2"/>
  <c r="H10" i="2"/>
  <c r="F10" i="2"/>
  <c r="E10" i="2"/>
  <c r="A10" i="2"/>
  <c r="H9" i="2"/>
  <c r="F9" i="2"/>
  <c r="E9" i="2"/>
  <c r="A9" i="2"/>
  <c r="H8" i="2"/>
  <c r="F8" i="2"/>
  <c r="E8" i="2"/>
  <c r="A8" i="2"/>
  <c r="H7" i="2"/>
  <c r="F7" i="2"/>
  <c r="E7" i="2"/>
  <c r="A7" i="2"/>
  <c r="H6" i="2"/>
  <c r="F6" i="2"/>
  <c r="E6" i="2"/>
  <c r="A6" i="2"/>
  <c r="H5" i="2"/>
  <c r="F5" i="2"/>
  <c r="E5" i="2"/>
  <c r="A5" i="2"/>
  <c r="H4" i="2"/>
  <c r="F4" i="2"/>
  <c r="E4" i="2"/>
  <c r="A4" i="2"/>
  <c r="H3" i="2"/>
  <c r="F3" i="2"/>
  <c r="E3" i="2"/>
  <c r="A3" i="2"/>
  <c r="I2" i="2"/>
  <c r="D2" i="2"/>
  <c r="G2" i="2" s="1"/>
  <c r="C2" i="2"/>
  <c r="G3" i="2" l="1"/>
  <c r="I3" i="2" s="1"/>
  <c r="G4" i="2"/>
  <c r="I4" i="2" s="1"/>
  <c r="G5" i="2"/>
  <c r="I5" i="2" s="1"/>
  <c r="G6" i="2"/>
  <c r="I6" i="2" s="1"/>
  <c r="G7" i="2"/>
  <c r="I7" i="2" s="1"/>
  <c r="G8" i="2"/>
  <c r="I8" i="2" s="1"/>
  <c r="G9" i="2"/>
  <c r="I9" i="2" s="1"/>
  <c r="G10" i="2"/>
  <c r="I10" i="2" s="1"/>
  <c r="G11" i="2"/>
  <c r="I11" i="2" s="1"/>
  <c r="G12" i="2"/>
  <c r="I12" i="2" s="1"/>
  <c r="G13" i="2"/>
  <c r="I13" i="2" s="1"/>
  <c r="G14" i="2"/>
  <c r="I14" i="2" s="1"/>
  <c r="G15" i="2"/>
  <c r="I15" i="2" s="1"/>
  <c r="G16" i="2"/>
  <c r="I16" i="2" s="1"/>
  <c r="G17" i="2"/>
  <c r="I17" i="2" s="1"/>
  <c r="G18" i="2"/>
  <c r="I18" i="2" s="1"/>
  <c r="G19" i="2"/>
  <c r="I19" i="2" s="1"/>
  <c r="G20" i="2"/>
  <c r="I20" i="2" s="1"/>
  <c r="G21" i="2"/>
  <c r="I21" i="2" s="1"/>
  <c r="G70" i="2"/>
  <c r="I70" i="2" s="1"/>
  <c r="G72" i="2"/>
  <c r="I72" i="2" s="1"/>
  <c r="G74" i="2"/>
  <c r="I74" i="2" s="1"/>
  <c r="G76" i="2"/>
  <c r="I76" i="2" s="1"/>
  <c r="G78" i="2"/>
  <c r="I78" i="2" s="1"/>
  <c r="G80" i="2"/>
  <c r="I80" i="2" s="1"/>
  <c r="G82" i="2"/>
  <c r="I82" i="2" s="1"/>
  <c r="G84" i="2"/>
  <c r="I84" i="2" s="1"/>
  <c r="G86" i="2"/>
  <c r="I86" i="2" s="1"/>
  <c r="G69" i="2"/>
  <c r="I69" i="2" s="1"/>
  <c r="G71" i="2"/>
  <c r="I71" i="2" s="1"/>
  <c r="G73" i="2"/>
  <c r="I73" i="2" s="1"/>
  <c r="G75" i="2"/>
  <c r="I75" i="2" s="1"/>
  <c r="G77" i="2"/>
  <c r="I77" i="2" s="1"/>
  <c r="G79" i="2"/>
  <c r="I79" i="2" s="1"/>
  <c r="G81" i="2"/>
  <c r="I81" i="2" s="1"/>
  <c r="G83" i="2"/>
  <c r="I83" i="2" s="1"/>
  <c r="G85" i="2"/>
  <c r="I85" i="2" s="1"/>
  <c r="G87" i="2"/>
  <c r="I87" i="2" s="1"/>
  <c r="G89" i="2"/>
  <c r="I89" i="2" s="1"/>
  <c r="G91" i="2"/>
  <c r="I91" i="2" s="1"/>
</calcChain>
</file>

<file path=xl/sharedStrings.xml><?xml version="1.0" encoding="utf-8"?>
<sst xmlns="http://schemas.openxmlformats.org/spreadsheetml/2006/main" count="99" uniqueCount="99">
  <si>
    <t>Symbol</t>
  </si>
  <si>
    <t>Well</t>
  </si>
  <si>
    <r>
      <t xml:space="preserve">AVG </t>
    </r>
    <r>
      <rPr>
        <b/>
        <sz val="10"/>
        <rFont val="Arial"/>
        <family val="2"/>
      </rPr>
      <t>Δ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              (Ct(GOI) - Ave Ct (HKG))</t>
    </r>
  </si>
  <si>
    <r>
      <t>2^-ΔC</t>
    </r>
    <r>
      <rPr>
        <b/>
        <vertAlign val="subscript"/>
        <sz val="10"/>
        <rFont val="Arial"/>
        <family val="2"/>
      </rPr>
      <t>t</t>
    </r>
  </si>
  <si>
    <t>Fold Change</t>
  </si>
  <si>
    <t>T-TEST</t>
  </si>
  <si>
    <t>Fold Up- or Down-Regulation</t>
  </si>
  <si>
    <t>p value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  <phoneticPr fontId="5" type="noConversion"/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WPmy-1-AR DHT=0nM</t>
    <phoneticPr fontId="5" type="noConversion"/>
  </si>
  <si>
    <t>Wpmy-1-AR DHT=10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E+00"/>
    <numFmt numFmtId="177" formatCode="0.000000"/>
  </numFmts>
  <fonts count="8" x14ac:knownFonts="1">
    <font>
      <sz val="11"/>
      <color theme="1"/>
      <name val="宋体"/>
      <family val="2"/>
      <scheme val="minor"/>
    </font>
    <font>
      <b/>
      <sz val="10"/>
      <name val="Arial"/>
      <family val="2"/>
    </font>
    <font>
      <sz val="9"/>
      <name val="宋体"/>
      <family val="3"/>
      <charset val="134"/>
      <scheme val="minor"/>
    </font>
    <font>
      <b/>
      <vertAlign val="subscript"/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8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56"/>
      </left>
      <right/>
      <top/>
      <bottom style="thin">
        <color indexed="56"/>
      </bottom>
      <diagonal/>
    </border>
    <border>
      <left style="thin">
        <color indexed="56"/>
      </left>
      <right/>
      <top style="thin">
        <color indexed="56"/>
      </top>
      <bottom style="thin">
        <color indexed="56"/>
      </bottom>
      <diagonal/>
    </border>
    <border>
      <left style="thin">
        <color indexed="56"/>
      </left>
      <right/>
      <top style="thin">
        <color indexed="56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4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vertical="center" wrapText="1"/>
    </xf>
    <xf numFmtId="0" fontId="6" fillId="2" borderId="4" xfId="0" applyFont="1" applyFill="1" applyBorder="1" applyAlignment="1">
      <alignment vertical="center"/>
    </xf>
    <xf numFmtId="2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6" fillId="2" borderId="7" xfId="0" applyFont="1" applyFill="1" applyBorder="1" applyAlignment="1">
      <alignment vertical="center" wrapText="1"/>
    </xf>
    <xf numFmtId="0" fontId="0" fillId="2" borderId="4" xfId="0" applyFill="1" applyBorder="1" applyAlignment="1">
      <alignment vertical="center"/>
    </xf>
    <xf numFmtId="0" fontId="6" fillId="2" borderId="8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/>
    </xf>
    <xf numFmtId="0" fontId="6" fillId="2" borderId="4" xfId="0" applyFont="1" applyFill="1" applyBorder="1" applyAlignment="1">
      <alignment vertical="center" wrapText="1"/>
    </xf>
    <xf numFmtId="0" fontId="6" fillId="2" borderId="5" xfId="0" applyFont="1" applyFill="1" applyBorder="1" applyAlignment="1">
      <alignment vertical="center"/>
    </xf>
    <xf numFmtId="0" fontId="7" fillId="3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15"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9733;2013&#31185;&#30740;\@@RY\result\&#33258;&#22124;&#33455;&#29255;\pcra%20&#23004;&#36784;&#19968;%201507066%20&#19978;&#28023;&#24066;&#31532;&#19968;&#20154;&#27665;&#21307;&#38498;&#21335;&#38498;%20%20&#25140;&#26757;&#33459;&#23458;&#25143;%20PAHS-084Z%202015.10.16\&#23454;&#39564;&#25253;&#21578;\Wpmy-1-AR%20Vs.%20WPmy-1%20-%20&#21103;&#26412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"/>
      <sheetName val="Gene Table"/>
      <sheetName val="Test Sample Data"/>
      <sheetName val="Control Sample Data"/>
      <sheetName val="Choose Housekeeping Genes"/>
      <sheetName val="Results"/>
      <sheetName val="3D Profile"/>
      <sheetName val="Data for 3D Profile"/>
      <sheetName val="Scatter Plot"/>
      <sheetName val="Volcano Plot"/>
      <sheetName val="Calculations"/>
    </sheetNames>
    <sheetDataSet>
      <sheetData sheetId="0"/>
      <sheetData sheetId="1">
        <row r="3">
          <cell r="D3" t="str">
            <v>AKT1</v>
          </cell>
        </row>
        <row r="4">
          <cell r="D4" t="str">
            <v>AMBRA1</v>
          </cell>
        </row>
        <row r="5">
          <cell r="D5" t="str">
            <v>APP</v>
          </cell>
        </row>
        <row r="6">
          <cell r="D6" t="str">
            <v>ATG10</v>
          </cell>
        </row>
        <row r="7">
          <cell r="D7" t="str">
            <v>ATG12</v>
          </cell>
        </row>
        <row r="8">
          <cell r="D8" t="str">
            <v>ATG16L1</v>
          </cell>
        </row>
        <row r="9">
          <cell r="D9" t="str">
            <v>ATG16L2</v>
          </cell>
        </row>
        <row r="10">
          <cell r="D10" t="str">
            <v>ATG3</v>
          </cell>
        </row>
        <row r="11">
          <cell r="D11" t="str">
            <v>ATG4A</v>
          </cell>
        </row>
        <row r="12">
          <cell r="D12" t="str">
            <v>ATG4B</v>
          </cell>
        </row>
        <row r="13">
          <cell r="D13" t="str">
            <v>ATG4C</v>
          </cell>
        </row>
        <row r="14">
          <cell r="D14" t="str">
            <v>ATG4D</v>
          </cell>
        </row>
        <row r="15">
          <cell r="D15" t="str">
            <v>ATG5</v>
          </cell>
        </row>
        <row r="16">
          <cell r="D16" t="str">
            <v>ATG7</v>
          </cell>
        </row>
        <row r="17">
          <cell r="D17" t="str">
            <v>ATG9A</v>
          </cell>
        </row>
        <row r="18">
          <cell r="D18" t="str">
            <v>ATG9B</v>
          </cell>
        </row>
        <row r="19">
          <cell r="D19" t="str">
            <v>BAD</v>
          </cell>
        </row>
        <row r="20">
          <cell r="D20" t="str">
            <v>BAK1</v>
          </cell>
        </row>
        <row r="21">
          <cell r="D21" t="str">
            <v>BAX</v>
          </cell>
        </row>
        <row r="22">
          <cell r="D22" t="str">
            <v>BCL2</v>
          </cell>
        </row>
        <row r="23">
          <cell r="D23" t="str">
            <v>BCL2L1</v>
          </cell>
        </row>
        <row r="24">
          <cell r="D24" t="str">
            <v>BECN1</v>
          </cell>
        </row>
        <row r="25">
          <cell r="D25" t="str">
            <v>BID</v>
          </cell>
        </row>
        <row r="26">
          <cell r="D26" t="str">
            <v>BNIP3</v>
          </cell>
        </row>
        <row r="27">
          <cell r="D27" t="str">
            <v>CASP3</v>
          </cell>
        </row>
        <row r="28">
          <cell r="D28" t="str">
            <v>CASP8</v>
          </cell>
        </row>
        <row r="29">
          <cell r="D29" t="str">
            <v>CDKN1B</v>
          </cell>
        </row>
        <row r="30">
          <cell r="D30" t="str">
            <v>CDKN2A</v>
          </cell>
        </row>
        <row r="31">
          <cell r="D31" t="str">
            <v>CLN3</v>
          </cell>
        </row>
        <row r="32">
          <cell r="D32" t="str">
            <v>CTSB</v>
          </cell>
        </row>
        <row r="33">
          <cell r="D33" t="str">
            <v>CTSD</v>
          </cell>
        </row>
        <row r="34">
          <cell r="D34" t="str">
            <v>CTSS</v>
          </cell>
        </row>
        <row r="35">
          <cell r="D35" t="str">
            <v>CXCR4</v>
          </cell>
        </row>
        <row r="36">
          <cell r="D36" t="str">
            <v>DAPK1</v>
          </cell>
        </row>
        <row r="37">
          <cell r="D37" t="str">
            <v>DRAM1</v>
          </cell>
        </row>
        <row r="38">
          <cell r="D38" t="str">
            <v>DRAM2</v>
          </cell>
        </row>
        <row r="39">
          <cell r="D39" t="str">
            <v>EIF2AK3</v>
          </cell>
        </row>
        <row r="40">
          <cell r="D40" t="str">
            <v>EIF4G1</v>
          </cell>
        </row>
        <row r="41">
          <cell r="D41" t="str">
            <v>ESR1</v>
          </cell>
        </row>
        <row r="42">
          <cell r="D42" t="str">
            <v>FADD</v>
          </cell>
        </row>
        <row r="43">
          <cell r="D43" t="str">
            <v>FAS</v>
          </cell>
        </row>
        <row r="44">
          <cell r="D44" t="str">
            <v>GAA</v>
          </cell>
        </row>
        <row r="45">
          <cell r="D45" t="str">
            <v>GABARAP</v>
          </cell>
        </row>
        <row r="46">
          <cell r="D46" t="str">
            <v>GABARAPL1</v>
          </cell>
        </row>
        <row r="47">
          <cell r="D47" t="str">
            <v>GABARAPL2</v>
          </cell>
        </row>
        <row r="48">
          <cell r="D48" t="str">
            <v>HDAC1</v>
          </cell>
        </row>
        <row r="49">
          <cell r="D49" t="str">
            <v>HDAC6</v>
          </cell>
        </row>
        <row r="50">
          <cell r="D50" t="str">
            <v>HGS</v>
          </cell>
        </row>
        <row r="51">
          <cell r="D51" t="str">
            <v>HSP90AA1</v>
          </cell>
        </row>
        <row r="52">
          <cell r="D52" t="str">
            <v>HSPA8</v>
          </cell>
        </row>
        <row r="53">
          <cell r="D53" t="str">
            <v>HTT</v>
          </cell>
        </row>
        <row r="54">
          <cell r="D54" t="str">
            <v>IFNG</v>
          </cell>
        </row>
        <row r="55">
          <cell r="D55" t="str">
            <v>IGF1</v>
          </cell>
        </row>
        <row r="56">
          <cell r="D56" t="str">
            <v>INS</v>
          </cell>
        </row>
        <row r="57">
          <cell r="D57" t="str">
            <v>IRGM</v>
          </cell>
        </row>
        <row r="58">
          <cell r="D58" t="str">
            <v>LAMP1</v>
          </cell>
        </row>
        <row r="59">
          <cell r="D59" t="str">
            <v>MAP1LC3A</v>
          </cell>
        </row>
        <row r="60">
          <cell r="D60" t="str">
            <v>MAP1LC3B</v>
          </cell>
        </row>
        <row r="61">
          <cell r="D61" t="str">
            <v>MAPK14</v>
          </cell>
        </row>
        <row r="62">
          <cell r="D62" t="str">
            <v>MAPK8</v>
          </cell>
        </row>
        <row r="63">
          <cell r="D63" t="str">
            <v>MTOR</v>
          </cell>
        </row>
        <row r="64">
          <cell r="D64" t="str">
            <v>NFKB1</v>
          </cell>
        </row>
        <row r="65">
          <cell r="D65" t="str">
            <v>NPC1</v>
          </cell>
        </row>
        <row r="66">
          <cell r="D66" t="str">
            <v>PIK3C3</v>
          </cell>
        </row>
        <row r="67">
          <cell r="D67" t="str">
            <v>PIK3CG</v>
          </cell>
        </row>
        <row r="68">
          <cell r="D68" t="str">
            <v>PIK3R4</v>
          </cell>
        </row>
        <row r="69">
          <cell r="D69" t="str">
            <v>PRKAA1</v>
          </cell>
        </row>
        <row r="70">
          <cell r="D70" t="str">
            <v>PTEN</v>
          </cell>
        </row>
        <row r="71">
          <cell r="D71" t="str">
            <v>RAB24</v>
          </cell>
        </row>
        <row r="72">
          <cell r="D72" t="str">
            <v>RB1</v>
          </cell>
        </row>
        <row r="73">
          <cell r="D73" t="str">
            <v>RGS19</v>
          </cell>
        </row>
        <row r="74">
          <cell r="D74" t="str">
            <v>RPS6KB1</v>
          </cell>
        </row>
        <row r="75">
          <cell r="D75" t="str">
            <v>SNCA</v>
          </cell>
        </row>
        <row r="76">
          <cell r="D76" t="str">
            <v>SQSTM1</v>
          </cell>
        </row>
        <row r="77">
          <cell r="D77" t="str">
            <v>TGFB1</v>
          </cell>
        </row>
        <row r="78">
          <cell r="D78" t="str">
            <v>TGM2</v>
          </cell>
        </row>
        <row r="79">
          <cell r="D79" t="str">
            <v>TMEM74</v>
          </cell>
        </row>
        <row r="80">
          <cell r="D80" t="str">
            <v>TNF</v>
          </cell>
        </row>
        <row r="81">
          <cell r="D81" t="str">
            <v>TNFSF10</v>
          </cell>
        </row>
        <row r="82">
          <cell r="D82" t="str">
            <v>TP53</v>
          </cell>
        </row>
        <row r="83">
          <cell r="D83" t="str">
            <v>ULK1</v>
          </cell>
        </row>
        <row r="84">
          <cell r="D84" t="str">
            <v>ULK2</v>
          </cell>
        </row>
        <row r="85">
          <cell r="D85" t="str">
            <v>UVRAG</v>
          </cell>
        </row>
        <row r="86">
          <cell r="D86" t="str">
            <v>WIPI1</v>
          </cell>
        </row>
        <row r="87">
          <cell r="D87" t="str">
            <v>ACTB</v>
          </cell>
        </row>
        <row r="88">
          <cell r="D88" t="str">
            <v>B2M</v>
          </cell>
        </row>
        <row r="89">
          <cell r="D89" t="str">
            <v>GAPDH</v>
          </cell>
        </row>
        <row r="90">
          <cell r="D90" t="str">
            <v>HPRT1</v>
          </cell>
        </row>
        <row r="91">
          <cell r="D91" t="str">
            <v>RPLP0</v>
          </cell>
        </row>
      </sheetData>
      <sheetData sheetId="2"/>
      <sheetData sheetId="3"/>
      <sheetData sheetId="4"/>
      <sheetData sheetId="5"/>
      <sheetData sheetId="6" refreshError="1"/>
      <sheetData sheetId="7"/>
      <sheetData sheetId="8"/>
      <sheetData sheetId="9"/>
      <sheetData sheetId="10">
        <row r="4">
          <cell r="BO4">
            <v>8.1966031999999984</v>
          </cell>
          <cell r="BS4">
            <v>3.4086041957318786E-3</v>
          </cell>
          <cell r="BT4" t="str">
            <v/>
          </cell>
          <cell r="BU4" t="str">
            <v/>
          </cell>
          <cell r="BV4" t="str">
            <v/>
          </cell>
          <cell r="BW4" t="str">
            <v/>
          </cell>
          <cell r="BX4" t="str">
            <v/>
          </cell>
          <cell r="BY4" t="str">
            <v/>
          </cell>
          <cell r="BZ4" t="str">
            <v/>
          </cell>
          <cell r="CA4" t="str">
            <v/>
          </cell>
          <cell r="CB4" t="str">
            <v/>
          </cell>
          <cell r="CC4">
            <v>3.388242620079281E-3</v>
          </cell>
          <cell r="CD4" t="str">
            <v/>
          </cell>
          <cell r="CE4" t="str">
            <v/>
          </cell>
          <cell r="CF4" t="str">
            <v/>
          </cell>
          <cell r="CG4" t="str">
            <v/>
          </cell>
          <cell r="CH4" t="str">
            <v/>
          </cell>
          <cell r="CI4" t="str">
            <v/>
          </cell>
          <cell r="CJ4" t="str">
            <v/>
          </cell>
          <cell r="CK4" t="str">
            <v/>
          </cell>
          <cell r="CL4" t="str">
            <v/>
          </cell>
        </row>
        <row r="5">
          <cell r="BS5">
            <v>6.6255819593773896E-4</v>
          </cell>
          <cell r="BT5" t="str">
            <v/>
          </cell>
          <cell r="BU5" t="str">
            <v/>
          </cell>
          <cell r="BV5" t="str">
            <v/>
          </cell>
          <cell r="BW5" t="str">
            <v/>
          </cell>
          <cell r="BX5" t="str">
            <v/>
          </cell>
          <cell r="BY5" t="str">
            <v/>
          </cell>
          <cell r="BZ5" t="str">
            <v/>
          </cell>
          <cell r="CA5" t="str">
            <v/>
          </cell>
          <cell r="CB5" t="str">
            <v/>
          </cell>
          <cell r="CC5">
            <v>8.7680819328810164E-4</v>
          </cell>
          <cell r="CD5" t="str">
            <v/>
          </cell>
          <cell r="CE5" t="str">
            <v/>
          </cell>
          <cell r="CF5" t="str">
            <v/>
          </cell>
          <cell r="CG5" t="str">
            <v/>
          </cell>
          <cell r="CH5" t="str">
            <v/>
          </cell>
          <cell r="CI5" t="str">
            <v/>
          </cell>
          <cell r="CJ5" t="str">
            <v/>
          </cell>
          <cell r="CK5" t="str">
            <v/>
          </cell>
          <cell r="CL5" t="str">
            <v/>
          </cell>
        </row>
        <row r="6">
          <cell r="BS6">
            <v>7.8016322226940035E-2</v>
          </cell>
          <cell r="BT6" t="str">
            <v/>
          </cell>
          <cell r="BU6" t="str">
            <v/>
          </cell>
          <cell r="BV6" t="str">
            <v/>
          </cell>
          <cell r="BW6" t="str">
            <v/>
          </cell>
          <cell r="BX6" t="str">
            <v/>
          </cell>
          <cell r="BY6" t="str">
            <v/>
          </cell>
          <cell r="BZ6" t="str">
            <v/>
          </cell>
          <cell r="CA6" t="str">
            <v/>
          </cell>
          <cell r="CB6" t="str">
            <v/>
          </cell>
          <cell r="CC6">
            <v>1.7074165751728855E-2</v>
          </cell>
          <cell r="CD6" t="str">
            <v/>
          </cell>
          <cell r="CE6" t="str">
            <v/>
          </cell>
          <cell r="CF6" t="str">
            <v/>
          </cell>
          <cell r="CG6" t="str">
            <v/>
          </cell>
          <cell r="CH6" t="str">
            <v/>
          </cell>
          <cell r="CI6" t="str">
            <v/>
          </cell>
          <cell r="CJ6" t="str">
            <v/>
          </cell>
          <cell r="CK6" t="str">
            <v/>
          </cell>
          <cell r="CL6" t="str">
            <v/>
          </cell>
        </row>
        <row r="7">
          <cell r="BS7">
            <v>9.5144890303476852E-4</v>
          </cell>
          <cell r="BT7" t="str">
            <v/>
          </cell>
          <cell r="BU7" t="str">
            <v/>
          </cell>
          <cell r="BV7" t="str">
            <v/>
          </cell>
          <cell r="BW7" t="str">
            <v/>
          </cell>
          <cell r="BX7" t="str">
            <v/>
          </cell>
          <cell r="BY7" t="str">
            <v/>
          </cell>
          <cell r="BZ7" t="str">
            <v/>
          </cell>
          <cell r="CA7" t="str">
            <v/>
          </cell>
          <cell r="CB7" t="str">
            <v/>
          </cell>
          <cell r="CC7">
            <v>7.2677171836501675E-4</v>
          </cell>
          <cell r="CD7" t="str">
            <v/>
          </cell>
          <cell r="CE7" t="str">
            <v/>
          </cell>
          <cell r="CF7" t="str">
            <v/>
          </cell>
          <cell r="CG7" t="str">
            <v/>
          </cell>
          <cell r="CH7" t="str">
            <v/>
          </cell>
          <cell r="CI7" t="str">
            <v/>
          </cell>
          <cell r="CJ7" t="str">
            <v/>
          </cell>
          <cell r="CK7" t="str">
            <v/>
          </cell>
          <cell r="CL7" t="str">
            <v/>
          </cell>
        </row>
        <row r="8">
          <cell r="BS8">
            <v>4.6000801226778722E-2</v>
          </cell>
          <cell r="BT8" t="str">
            <v/>
          </cell>
          <cell r="BU8" t="str">
            <v/>
          </cell>
          <cell r="BV8" t="str">
            <v/>
          </cell>
          <cell r="BW8" t="str">
            <v/>
          </cell>
          <cell r="BX8" t="str">
            <v/>
          </cell>
          <cell r="BY8" t="str">
            <v/>
          </cell>
          <cell r="BZ8" t="str">
            <v/>
          </cell>
          <cell r="CA8" t="str">
            <v/>
          </cell>
          <cell r="CB8" t="str">
            <v/>
          </cell>
          <cell r="CC8">
            <v>2.9185971468228596E-2</v>
          </cell>
          <cell r="CD8" t="str">
            <v/>
          </cell>
          <cell r="CE8" t="str">
            <v/>
          </cell>
          <cell r="CF8" t="str">
            <v/>
          </cell>
          <cell r="CG8" t="str">
            <v/>
          </cell>
          <cell r="CH8" t="str">
            <v/>
          </cell>
          <cell r="CI8" t="str">
            <v/>
          </cell>
          <cell r="CJ8" t="str">
            <v/>
          </cell>
          <cell r="CK8" t="str">
            <v/>
          </cell>
          <cell r="CL8" t="str">
            <v/>
          </cell>
        </row>
        <row r="9">
          <cell r="BS9">
            <v>4.1943466033108907E-3</v>
          </cell>
          <cell r="BT9" t="str">
            <v/>
          </cell>
          <cell r="BU9" t="str">
            <v/>
          </cell>
          <cell r="BV9" t="str">
            <v/>
          </cell>
          <cell r="BW9" t="str">
            <v/>
          </cell>
          <cell r="BX9" t="str">
            <v/>
          </cell>
          <cell r="BY9" t="str">
            <v/>
          </cell>
          <cell r="BZ9" t="str">
            <v/>
          </cell>
          <cell r="CA9" t="str">
            <v/>
          </cell>
          <cell r="CB9" t="str">
            <v/>
          </cell>
          <cell r="CC9">
            <v>7.4161333462341205E-3</v>
          </cell>
          <cell r="CD9" t="str">
            <v/>
          </cell>
          <cell r="CE9" t="str">
            <v/>
          </cell>
          <cell r="CF9" t="str">
            <v/>
          </cell>
          <cell r="CG9" t="str">
            <v/>
          </cell>
          <cell r="CH9" t="str">
            <v/>
          </cell>
          <cell r="CI9" t="str">
            <v/>
          </cell>
          <cell r="CJ9" t="str">
            <v/>
          </cell>
          <cell r="CK9" t="str">
            <v/>
          </cell>
          <cell r="CL9" t="str">
            <v/>
          </cell>
        </row>
        <row r="10">
          <cell r="BS10">
            <v>9.9036970209444124E-4</v>
          </cell>
          <cell r="BT10" t="str">
            <v/>
          </cell>
          <cell r="BU10" t="str">
            <v/>
          </cell>
          <cell r="BV10" t="str">
            <v/>
          </cell>
          <cell r="BW10" t="str">
            <v/>
          </cell>
          <cell r="BX10" t="str">
            <v/>
          </cell>
          <cell r="BY10" t="str">
            <v/>
          </cell>
          <cell r="BZ10" t="str">
            <v/>
          </cell>
          <cell r="CA10" t="str">
            <v/>
          </cell>
          <cell r="CB10" t="str">
            <v/>
          </cell>
          <cell r="CC10">
            <v>1.9495162559923617E-3</v>
          </cell>
          <cell r="CD10" t="str">
            <v/>
          </cell>
          <cell r="CE10" t="str">
            <v/>
          </cell>
          <cell r="CF10" t="str">
            <v/>
          </cell>
          <cell r="CG10" t="str">
            <v/>
          </cell>
          <cell r="CH10" t="str">
            <v/>
          </cell>
          <cell r="CI10" t="str">
            <v/>
          </cell>
          <cell r="CJ10" t="str">
            <v/>
          </cell>
          <cell r="CK10" t="str">
            <v/>
          </cell>
          <cell r="CL10" t="str">
            <v/>
          </cell>
        </row>
        <row r="11">
          <cell r="BS11">
            <v>0.13943066564958251</v>
          </cell>
          <cell r="BT11" t="str">
            <v/>
          </cell>
          <cell r="BU11" t="str">
            <v/>
          </cell>
          <cell r="BV11" t="str">
            <v/>
          </cell>
          <cell r="BW11" t="str">
            <v/>
          </cell>
          <cell r="BX11" t="str">
            <v/>
          </cell>
          <cell r="BY11" t="str">
            <v/>
          </cell>
          <cell r="BZ11" t="str">
            <v/>
          </cell>
          <cell r="CA11" t="str">
            <v/>
          </cell>
          <cell r="CB11" t="str">
            <v/>
          </cell>
          <cell r="CC11">
            <v>0.11878313336329953</v>
          </cell>
          <cell r="CD11" t="str">
            <v/>
          </cell>
          <cell r="CE11" t="str">
            <v/>
          </cell>
          <cell r="CF11" t="str">
            <v/>
          </cell>
          <cell r="CG11" t="str">
            <v/>
          </cell>
          <cell r="CH11" t="str">
            <v/>
          </cell>
          <cell r="CI11" t="str">
            <v/>
          </cell>
          <cell r="CJ11" t="str">
            <v/>
          </cell>
          <cell r="CK11" t="str">
            <v/>
          </cell>
          <cell r="CL11" t="str">
            <v/>
          </cell>
        </row>
        <row r="12">
          <cell r="BS12">
            <v>1.1666056688912662E-2</v>
          </cell>
          <cell r="BT12" t="str">
            <v/>
          </cell>
          <cell r="BU12" t="str">
            <v/>
          </cell>
          <cell r="BV12" t="str">
            <v/>
          </cell>
          <cell r="BW12" t="str">
            <v/>
          </cell>
          <cell r="BX12" t="str">
            <v/>
          </cell>
          <cell r="BY12" t="str">
            <v/>
          </cell>
          <cell r="BZ12" t="str">
            <v/>
          </cell>
          <cell r="CA12" t="str">
            <v/>
          </cell>
          <cell r="CB12" t="str">
            <v/>
          </cell>
          <cell r="CC12">
            <v>6.1015390128190865E-3</v>
          </cell>
          <cell r="CD12" t="str">
            <v/>
          </cell>
          <cell r="CE12" t="str">
            <v/>
          </cell>
          <cell r="CF12" t="str">
            <v/>
          </cell>
          <cell r="CG12" t="str">
            <v/>
          </cell>
          <cell r="CH12" t="str">
            <v/>
          </cell>
          <cell r="CI12" t="str">
            <v/>
          </cell>
          <cell r="CJ12" t="str">
            <v/>
          </cell>
          <cell r="CK12" t="str">
            <v/>
          </cell>
          <cell r="CL12" t="str">
            <v/>
          </cell>
        </row>
        <row r="13">
          <cell r="BS13">
            <v>1.3598806037681188E-2</v>
          </cell>
          <cell r="BT13" t="str">
            <v/>
          </cell>
          <cell r="BU13" t="str">
            <v/>
          </cell>
          <cell r="BV13" t="str">
            <v/>
          </cell>
          <cell r="BW13" t="str">
            <v/>
          </cell>
          <cell r="BX13" t="str">
            <v/>
          </cell>
          <cell r="BY13" t="str">
            <v/>
          </cell>
          <cell r="BZ13" t="str">
            <v/>
          </cell>
          <cell r="CA13" t="str">
            <v/>
          </cell>
          <cell r="CB13" t="str">
            <v/>
          </cell>
          <cell r="CC13">
            <v>7.4252787396127682E-3</v>
          </cell>
          <cell r="CD13" t="str">
            <v/>
          </cell>
          <cell r="CE13" t="str">
            <v/>
          </cell>
          <cell r="CF13" t="str">
            <v/>
          </cell>
          <cell r="CG13" t="str">
            <v/>
          </cell>
          <cell r="CH13" t="str">
            <v/>
          </cell>
          <cell r="CI13" t="str">
            <v/>
          </cell>
          <cell r="CJ13" t="str">
            <v/>
          </cell>
          <cell r="CK13" t="str">
            <v/>
          </cell>
          <cell r="CL13" t="str">
            <v/>
          </cell>
        </row>
        <row r="14">
          <cell r="BS14">
            <v>5.973063605254912E-3</v>
          </cell>
          <cell r="BT14" t="str">
            <v/>
          </cell>
          <cell r="BU14" t="str">
            <v/>
          </cell>
          <cell r="BV14" t="str">
            <v/>
          </cell>
          <cell r="BW14" t="str">
            <v/>
          </cell>
          <cell r="BX14" t="str">
            <v/>
          </cell>
          <cell r="BY14" t="str">
            <v/>
          </cell>
          <cell r="BZ14" t="str">
            <v/>
          </cell>
          <cell r="CA14" t="str">
            <v/>
          </cell>
          <cell r="CB14" t="str">
            <v/>
          </cell>
          <cell r="CC14">
            <v>3.7247644258536182E-3</v>
          </cell>
          <cell r="CD14" t="str">
            <v/>
          </cell>
          <cell r="CE14" t="str">
            <v/>
          </cell>
          <cell r="CF14" t="str">
            <v/>
          </cell>
          <cell r="CG14" t="str">
            <v/>
          </cell>
          <cell r="CH14" t="str">
            <v/>
          </cell>
          <cell r="CI14" t="str">
            <v/>
          </cell>
          <cell r="CJ14" t="str">
            <v/>
          </cell>
          <cell r="CK14" t="str">
            <v/>
          </cell>
          <cell r="CL14" t="str">
            <v/>
          </cell>
        </row>
        <row r="15">
          <cell r="BS15">
            <v>5.1191280154777186E-3</v>
          </cell>
          <cell r="BT15" t="str">
            <v/>
          </cell>
          <cell r="BU15" t="str">
            <v/>
          </cell>
          <cell r="BV15" t="str">
            <v/>
          </cell>
          <cell r="BW15" t="str">
            <v/>
          </cell>
          <cell r="BX15" t="str">
            <v/>
          </cell>
          <cell r="BY15" t="str">
            <v/>
          </cell>
          <cell r="BZ15" t="str">
            <v/>
          </cell>
          <cell r="CA15" t="str">
            <v/>
          </cell>
          <cell r="CB15" t="str">
            <v/>
          </cell>
          <cell r="CC15">
            <v>4.0046223134702942E-3</v>
          </cell>
          <cell r="CD15" t="str">
            <v/>
          </cell>
          <cell r="CE15" t="str">
            <v/>
          </cell>
          <cell r="CF15" t="str">
            <v/>
          </cell>
          <cell r="CG15" t="str">
            <v/>
          </cell>
          <cell r="CH15" t="str">
            <v/>
          </cell>
          <cell r="CI15" t="str">
            <v/>
          </cell>
          <cell r="CJ15" t="str">
            <v/>
          </cell>
          <cell r="CK15" t="str">
            <v/>
          </cell>
          <cell r="CL15" t="str">
            <v/>
          </cell>
        </row>
        <row r="16">
          <cell r="BS16">
            <v>1.4905956863774007E-2</v>
          </cell>
          <cell r="BT16" t="str">
            <v/>
          </cell>
          <cell r="BU16" t="str">
            <v/>
          </cell>
          <cell r="BV16" t="str">
            <v/>
          </cell>
          <cell r="BW16" t="str">
            <v/>
          </cell>
          <cell r="BX16" t="str">
            <v/>
          </cell>
          <cell r="BY16" t="str">
            <v/>
          </cell>
          <cell r="BZ16" t="str">
            <v/>
          </cell>
          <cell r="CA16" t="str">
            <v/>
          </cell>
          <cell r="CB16" t="str">
            <v/>
          </cell>
          <cell r="CC16">
            <v>7.3599052052997485E-3</v>
          </cell>
          <cell r="CD16" t="str">
            <v/>
          </cell>
          <cell r="CE16" t="str">
            <v/>
          </cell>
          <cell r="CF16" t="str">
            <v/>
          </cell>
          <cell r="CG16" t="str">
            <v/>
          </cell>
          <cell r="CH16" t="str">
            <v/>
          </cell>
          <cell r="CI16" t="str">
            <v/>
          </cell>
          <cell r="CJ16" t="str">
            <v/>
          </cell>
          <cell r="CK16" t="str">
            <v/>
          </cell>
          <cell r="CL16" t="str">
            <v/>
          </cell>
        </row>
        <row r="17">
          <cell r="BS17">
            <v>3.601492961174845E-3</v>
          </cell>
          <cell r="BT17" t="str">
            <v/>
          </cell>
          <cell r="BU17" t="str">
            <v/>
          </cell>
          <cell r="BV17" t="str">
            <v/>
          </cell>
          <cell r="BW17" t="str">
            <v/>
          </cell>
          <cell r="BX17" t="str">
            <v/>
          </cell>
          <cell r="BY17" t="str">
            <v/>
          </cell>
          <cell r="BZ17" t="str">
            <v/>
          </cell>
          <cell r="CA17" t="str">
            <v/>
          </cell>
          <cell r="CB17" t="str">
            <v/>
          </cell>
          <cell r="CC17">
            <v>2.8124475368272511E-3</v>
          </cell>
          <cell r="CD17" t="str">
            <v/>
          </cell>
          <cell r="CE17" t="str">
            <v/>
          </cell>
          <cell r="CF17" t="str">
            <v/>
          </cell>
          <cell r="CG17" t="str">
            <v/>
          </cell>
          <cell r="CH17" t="str">
            <v/>
          </cell>
          <cell r="CI17" t="str">
            <v/>
          </cell>
          <cell r="CJ17" t="str">
            <v/>
          </cell>
          <cell r="CK17" t="str">
            <v/>
          </cell>
          <cell r="CL17" t="str">
            <v/>
          </cell>
        </row>
        <row r="18">
          <cell r="BS18">
            <v>5.2515353522204316E-5</v>
          </cell>
          <cell r="BT18" t="str">
            <v/>
          </cell>
          <cell r="BU18" t="str">
            <v/>
          </cell>
          <cell r="BV18" t="str">
            <v/>
          </cell>
          <cell r="BW18" t="str">
            <v/>
          </cell>
          <cell r="BX18" t="str">
            <v/>
          </cell>
          <cell r="BY18" t="str">
            <v/>
          </cell>
          <cell r="BZ18" t="str">
            <v/>
          </cell>
          <cell r="CA18" t="str">
            <v/>
          </cell>
          <cell r="CB18" t="str">
            <v/>
          </cell>
          <cell r="CC18">
            <v>2.9503196683593744E-4</v>
          </cell>
          <cell r="CD18" t="str">
            <v/>
          </cell>
          <cell r="CE18" t="str">
            <v/>
          </cell>
          <cell r="CF18" t="str">
            <v/>
          </cell>
          <cell r="CG18" t="str">
            <v/>
          </cell>
          <cell r="CH18" t="str">
            <v/>
          </cell>
          <cell r="CI18" t="str">
            <v/>
          </cell>
          <cell r="CJ18" t="str">
            <v/>
          </cell>
          <cell r="CK18" t="str">
            <v/>
          </cell>
          <cell r="CL18" t="str">
            <v/>
          </cell>
        </row>
        <row r="19">
          <cell r="BS19">
            <v>5.1262124632384523E-5</v>
          </cell>
          <cell r="BT19" t="str">
            <v/>
          </cell>
          <cell r="BU19" t="str">
            <v/>
          </cell>
          <cell r="BV19" t="str">
            <v/>
          </cell>
          <cell r="BW19" t="str">
            <v/>
          </cell>
          <cell r="BX19" t="str">
            <v/>
          </cell>
          <cell r="BY19" t="str">
            <v/>
          </cell>
          <cell r="BZ19" t="str">
            <v/>
          </cell>
          <cell r="CA19" t="str">
            <v/>
          </cell>
          <cell r="CB19" t="str">
            <v/>
          </cell>
          <cell r="CC19">
            <v>1.6328183258091815E-4</v>
          </cell>
          <cell r="CD19" t="str">
            <v/>
          </cell>
          <cell r="CE19" t="str">
            <v/>
          </cell>
          <cell r="CF19" t="str">
            <v/>
          </cell>
          <cell r="CG19" t="str">
            <v/>
          </cell>
          <cell r="CH19" t="str">
            <v/>
          </cell>
          <cell r="CI19" t="str">
            <v/>
          </cell>
          <cell r="CJ19" t="str">
            <v/>
          </cell>
          <cell r="CK19" t="str">
            <v/>
          </cell>
          <cell r="CL19" t="str">
            <v/>
          </cell>
        </row>
        <row r="20">
          <cell r="BS20">
            <v>3.1250994138055663E-3</v>
          </cell>
          <cell r="BT20" t="str">
            <v/>
          </cell>
          <cell r="BU20" t="str">
            <v/>
          </cell>
          <cell r="BV20" t="str">
            <v/>
          </cell>
          <cell r="BW20" t="str">
            <v/>
          </cell>
          <cell r="BX20" t="str">
            <v/>
          </cell>
          <cell r="BY20" t="str">
            <v/>
          </cell>
          <cell r="BZ20" t="str">
            <v/>
          </cell>
          <cell r="CA20" t="str">
            <v/>
          </cell>
          <cell r="CB20" t="str">
            <v/>
          </cell>
          <cell r="CC20">
            <v>2.5452002786724528E-3</v>
          </cell>
          <cell r="CD20" t="str">
            <v/>
          </cell>
          <cell r="CE20" t="str">
            <v/>
          </cell>
          <cell r="CF20" t="str">
            <v/>
          </cell>
          <cell r="CG20" t="str">
            <v/>
          </cell>
          <cell r="CH20" t="str">
            <v/>
          </cell>
          <cell r="CI20" t="str">
            <v/>
          </cell>
          <cell r="CJ20" t="str">
            <v/>
          </cell>
          <cell r="CK20" t="str">
            <v/>
          </cell>
          <cell r="CL20" t="str">
            <v/>
          </cell>
        </row>
        <row r="21">
          <cell r="BS21">
            <v>9.1828888589133607E-3</v>
          </cell>
          <cell r="BT21" t="str">
            <v/>
          </cell>
          <cell r="BU21" t="str">
            <v/>
          </cell>
          <cell r="BV21" t="str">
            <v/>
          </cell>
          <cell r="BW21" t="str">
            <v/>
          </cell>
          <cell r="BX21" t="str">
            <v/>
          </cell>
          <cell r="BY21" t="str">
            <v/>
          </cell>
          <cell r="BZ21" t="str">
            <v/>
          </cell>
          <cell r="CA21" t="str">
            <v/>
          </cell>
          <cell r="CB21" t="str">
            <v/>
          </cell>
          <cell r="CC21">
            <v>5.2032253259826659E-3</v>
          </cell>
          <cell r="CD21" t="str">
            <v/>
          </cell>
          <cell r="CE21" t="str">
            <v/>
          </cell>
          <cell r="CF21" t="str">
            <v/>
          </cell>
          <cell r="CG21" t="str">
            <v/>
          </cell>
          <cell r="CH21" t="str">
            <v/>
          </cell>
          <cell r="CI21" t="str">
            <v/>
          </cell>
          <cell r="CJ21" t="str">
            <v/>
          </cell>
          <cell r="CK21" t="str">
            <v/>
          </cell>
          <cell r="CL21" t="str">
            <v/>
          </cell>
        </row>
        <row r="22">
          <cell r="BS22">
            <v>1.103835347330856E-2</v>
          </cell>
          <cell r="BT22" t="str">
            <v/>
          </cell>
          <cell r="BU22" t="str">
            <v/>
          </cell>
          <cell r="BV22" t="str">
            <v/>
          </cell>
          <cell r="BW22" t="str">
            <v/>
          </cell>
          <cell r="BX22" t="str">
            <v/>
          </cell>
          <cell r="BY22" t="str">
            <v/>
          </cell>
          <cell r="BZ22" t="str">
            <v/>
          </cell>
          <cell r="CA22" t="str">
            <v/>
          </cell>
          <cell r="CB22" t="str">
            <v/>
          </cell>
          <cell r="CC22">
            <v>1.2855227035639323E-2</v>
          </cell>
          <cell r="CD22" t="str">
            <v/>
          </cell>
          <cell r="CE22" t="str">
            <v/>
          </cell>
          <cell r="CF22" t="str">
            <v/>
          </cell>
          <cell r="CG22" t="str">
            <v/>
          </cell>
          <cell r="CH22" t="str">
            <v/>
          </cell>
          <cell r="CI22" t="str">
            <v/>
          </cell>
          <cell r="CJ22" t="str">
            <v/>
          </cell>
          <cell r="CK22" t="str">
            <v/>
          </cell>
          <cell r="CL22" t="str">
            <v/>
          </cell>
        </row>
        <row r="23">
          <cell r="BS23">
            <v>3.1407436188109558E-4</v>
          </cell>
          <cell r="BT23" t="str">
            <v/>
          </cell>
          <cell r="BU23" t="str">
            <v/>
          </cell>
          <cell r="BV23" t="str">
            <v/>
          </cell>
          <cell r="BW23" t="str">
            <v/>
          </cell>
          <cell r="BX23" t="str">
            <v/>
          </cell>
          <cell r="BY23" t="str">
            <v/>
          </cell>
          <cell r="BZ23" t="str">
            <v/>
          </cell>
          <cell r="CA23" t="str">
            <v/>
          </cell>
          <cell r="CB23" t="str">
            <v/>
          </cell>
          <cell r="CC23">
            <v>4.1009105611874432E-4</v>
          </cell>
          <cell r="CD23" t="str">
            <v/>
          </cell>
          <cell r="CE23" t="str">
            <v/>
          </cell>
          <cell r="CF23" t="str">
            <v/>
          </cell>
          <cell r="CG23" t="str">
            <v/>
          </cell>
          <cell r="CH23" t="str">
            <v/>
          </cell>
          <cell r="CI23" t="str">
            <v/>
          </cell>
          <cell r="CJ23" t="str">
            <v/>
          </cell>
          <cell r="CK23" t="str">
            <v/>
          </cell>
          <cell r="CL23" t="str">
            <v/>
          </cell>
        </row>
        <row r="24">
          <cell r="BS24">
            <v>8.0616161112904584E-3</v>
          </cell>
          <cell r="BT24" t="str">
            <v/>
          </cell>
          <cell r="BU24" t="str">
            <v/>
          </cell>
          <cell r="BV24" t="str">
            <v/>
          </cell>
          <cell r="BW24" t="str">
            <v/>
          </cell>
          <cell r="BX24" t="str">
            <v/>
          </cell>
          <cell r="BY24" t="str">
            <v/>
          </cell>
          <cell r="BZ24" t="str">
            <v/>
          </cell>
          <cell r="CA24" t="str">
            <v/>
          </cell>
          <cell r="CB24" t="str">
            <v/>
          </cell>
          <cell r="CC24">
            <v>1.1129471531258017E-2</v>
          </cell>
          <cell r="CD24" t="str">
            <v/>
          </cell>
          <cell r="CE24" t="str">
            <v/>
          </cell>
          <cell r="CF24" t="str">
            <v/>
          </cell>
          <cell r="CG24" t="str">
            <v/>
          </cell>
          <cell r="CH24" t="str">
            <v/>
          </cell>
          <cell r="CI24" t="str">
            <v/>
          </cell>
          <cell r="CJ24" t="str">
            <v/>
          </cell>
          <cell r="CK24" t="str">
            <v/>
          </cell>
          <cell r="CL24" t="str">
            <v/>
          </cell>
        </row>
        <row r="25">
          <cell r="BS25">
            <v>1.260242169122968E-2</v>
          </cell>
          <cell r="BT25" t="str">
            <v/>
          </cell>
          <cell r="BU25" t="str">
            <v/>
          </cell>
          <cell r="BV25" t="str">
            <v/>
          </cell>
          <cell r="BW25" t="str">
            <v/>
          </cell>
          <cell r="BX25" t="str">
            <v/>
          </cell>
          <cell r="BY25" t="str">
            <v/>
          </cell>
          <cell r="BZ25" t="str">
            <v/>
          </cell>
          <cell r="CA25" t="str">
            <v/>
          </cell>
          <cell r="CB25" t="str">
            <v/>
          </cell>
          <cell r="CC25">
            <v>8.4716218021451042E-3</v>
          </cell>
          <cell r="CD25" t="str">
            <v/>
          </cell>
          <cell r="CE25" t="str">
            <v/>
          </cell>
          <cell r="CF25" t="str">
            <v/>
          </cell>
          <cell r="CG25" t="str">
            <v/>
          </cell>
          <cell r="CH25" t="str">
            <v/>
          </cell>
          <cell r="CI25" t="str">
            <v/>
          </cell>
          <cell r="CJ25" t="str">
            <v/>
          </cell>
          <cell r="CK25" t="str">
            <v/>
          </cell>
          <cell r="CL25" t="str">
            <v/>
          </cell>
        </row>
        <row r="26">
          <cell r="BS26">
            <v>1.0172709484055473E-2</v>
          </cell>
          <cell r="BT26" t="str">
            <v/>
          </cell>
          <cell r="BU26" t="str">
            <v/>
          </cell>
          <cell r="BV26" t="str">
            <v/>
          </cell>
          <cell r="BW26" t="str">
            <v/>
          </cell>
          <cell r="BX26" t="str">
            <v/>
          </cell>
          <cell r="BY26" t="str">
            <v/>
          </cell>
          <cell r="BZ26" t="str">
            <v/>
          </cell>
          <cell r="CA26" t="str">
            <v/>
          </cell>
          <cell r="CB26" t="str">
            <v/>
          </cell>
          <cell r="CC26">
            <v>1.009751360430579E-2</v>
          </cell>
          <cell r="CD26" t="str">
            <v/>
          </cell>
          <cell r="CE26" t="str">
            <v/>
          </cell>
          <cell r="CF26" t="str">
            <v/>
          </cell>
          <cell r="CG26" t="str">
            <v/>
          </cell>
          <cell r="CH26" t="str">
            <v/>
          </cell>
          <cell r="CI26" t="str">
            <v/>
          </cell>
          <cell r="CJ26" t="str">
            <v/>
          </cell>
          <cell r="CK26" t="str">
            <v/>
          </cell>
          <cell r="CL26" t="str">
            <v/>
          </cell>
        </row>
        <row r="27">
          <cell r="BS27">
            <v>0.14065169072458769</v>
          </cell>
          <cell r="BT27" t="str">
            <v/>
          </cell>
          <cell r="BU27" t="str">
            <v/>
          </cell>
          <cell r="BV27" t="str">
            <v/>
          </cell>
          <cell r="BW27" t="str">
            <v/>
          </cell>
          <cell r="BX27" t="str">
            <v/>
          </cell>
          <cell r="BY27" t="str">
            <v/>
          </cell>
          <cell r="BZ27" t="str">
            <v/>
          </cell>
          <cell r="CA27" t="str">
            <v/>
          </cell>
          <cell r="CB27" t="str">
            <v/>
          </cell>
          <cell r="CC27">
            <v>0.13464204506360039</v>
          </cell>
          <cell r="CD27" t="str">
            <v/>
          </cell>
          <cell r="CE27" t="str">
            <v/>
          </cell>
          <cell r="CF27" t="str">
            <v/>
          </cell>
          <cell r="CG27" t="str">
            <v/>
          </cell>
          <cell r="CH27" t="str">
            <v/>
          </cell>
          <cell r="CI27" t="str">
            <v/>
          </cell>
          <cell r="CJ27" t="str">
            <v/>
          </cell>
          <cell r="CK27" t="str">
            <v/>
          </cell>
          <cell r="CL27" t="str">
            <v/>
          </cell>
        </row>
        <row r="28">
          <cell r="BS28">
            <v>3.3675211105313824E-2</v>
          </cell>
          <cell r="BT28" t="str">
            <v/>
          </cell>
          <cell r="BU28" t="str">
            <v/>
          </cell>
          <cell r="BV28" t="str">
            <v/>
          </cell>
          <cell r="BW28" t="str">
            <v/>
          </cell>
          <cell r="BX28" t="str">
            <v/>
          </cell>
          <cell r="BY28" t="str">
            <v/>
          </cell>
          <cell r="BZ28" t="str">
            <v/>
          </cell>
          <cell r="CA28" t="str">
            <v/>
          </cell>
          <cell r="CB28" t="str">
            <v/>
          </cell>
          <cell r="CC28">
            <v>1.9818518080462161E-2</v>
          </cell>
          <cell r="CD28" t="str">
            <v/>
          </cell>
          <cell r="CE28" t="str">
            <v/>
          </cell>
          <cell r="CF28" t="str">
            <v/>
          </cell>
          <cell r="CG28" t="str">
            <v/>
          </cell>
          <cell r="CH28" t="str">
            <v/>
          </cell>
          <cell r="CI28" t="str">
            <v/>
          </cell>
          <cell r="CJ28" t="str">
            <v/>
          </cell>
          <cell r="CK28" t="str">
            <v/>
          </cell>
          <cell r="CL28" t="str">
            <v/>
          </cell>
        </row>
        <row r="29">
          <cell r="BS29">
            <v>1.7575906312285391E-3</v>
          </cell>
          <cell r="BT29" t="str">
            <v/>
          </cell>
          <cell r="BU29" t="str">
            <v/>
          </cell>
          <cell r="BV29" t="str">
            <v/>
          </cell>
          <cell r="BW29" t="str">
            <v/>
          </cell>
          <cell r="BX29" t="str">
            <v/>
          </cell>
          <cell r="BY29" t="str">
            <v/>
          </cell>
          <cell r="BZ29" t="str">
            <v/>
          </cell>
          <cell r="CA29" t="str">
            <v/>
          </cell>
          <cell r="CB29" t="str">
            <v/>
          </cell>
          <cell r="CC29">
            <v>1.0654480012200474E-3</v>
          </cell>
          <cell r="CD29" t="str">
            <v/>
          </cell>
          <cell r="CE29" t="str">
            <v/>
          </cell>
          <cell r="CF29" t="str">
            <v/>
          </cell>
          <cell r="CG29" t="str">
            <v/>
          </cell>
          <cell r="CH29" t="str">
            <v/>
          </cell>
          <cell r="CI29" t="str">
            <v/>
          </cell>
          <cell r="CJ29" t="str">
            <v/>
          </cell>
          <cell r="CK29" t="str">
            <v/>
          </cell>
          <cell r="CL29" t="str">
            <v/>
          </cell>
        </row>
        <row r="30">
          <cell r="BS30">
            <v>1.2619022670979925E-4</v>
          </cell>
          <cell r="BT30" t="str">
            <v/>
          </cell>
          <cell r="BU30" t="str">
            <v/>
          </cell>
          <cell r="BV30" t="str">
            <v/>
          </cell>
          <cell r="BW30" t="str">
            <v/>
          </cell>
          <cell r="BX30" t="str">
            <v/>
          </cell>
          <cell r="BY30" t="str">
            <v/>
          </cell>
          <cell r="BZ30" t="str">
            <v/>
          </cell>
          <cell r="CA30" t="str">
            <v/>
          </cell>
          <cell r="CB30" t="str">
            <v/>
          </cell>
          <cell r="CC30">
            <v>1.5142477624252527E-4</v>
          </cell>
          <cell r="CD30" t="str">
            <v/>
          </cell>
          <cell r="CE30" t="str">
            <v/>
          </cell>
          <cell r="CF30" t="str">
            <v/>
          </cell>
          <cell r="CG30" t="str">
            <v/>
          </cell>
          <cell r="CH30" t="str">
            <v/>
          </cell>
          <cell r="CI30" t="str">
            <v/>
          </cell>
          <cell r="CJ30" t="str">
            <v/>
          </cell>
          <cell r="CK30" t="str">
            <v/>
          </cell>
          <cell r="CL30" t="str">
            <v/>
          </cell>
        </row>
        <row r="31">
          <cell r="BS31">
            <v>0.15106923572596445</v>
          </cell>
          <cell r="BT31" t="str">
            <v/>
          </cell>
          <cell r="BU31" t="str">
            <v/>
          </cell>
          <cell r="BV31" t="str">
            <v/>
          </cell>
          <cell r="BW31" t="str">
            <v/>
          </cell>
          <cell r="BX31" t="str">
            <v/>
          </cell>
          <cell r="BY31" t="str">
            <v/>
          </cell>
          <cell r="BZ31" t="str">
            <v/>
          </cell>
          <cell r="CA31" t="str">
            <v/>
          </cell>
          <cell r="CB31" t="str">
            <v/>
          </cell>
          <cell r="CC31">
            <v>0.29204688458485112</v>
          </cell>
          <cell r="CD31" t="str">
            <v/>
          </cell>
          <cell r="CE31" t="str">
            <v/>
          </cell>
          <cell r="CF31" t="str">
            <v/>
          </cell>
          <cell r="CG31" t="str">
            <v/>
          </cell>
          <cell r="CH31" t="str">
            <v/>
          </cell>
          <cell r="CI31" t="str">
            <v/>
          </cell>
          <cell r="CJ31" t="str">
            <v/>
          </cell>
          <cell r="CK31" t="str">
            <v/>
          </cell>
          <cell r="CL31" t="str">
            <v/>
          </cell>
        </row>
        <row r="32">
          <cell r="BS32">
            <v>1.1639095840557825E-2</v>
          </cell>
          <cell r="BT32" t="str">
            <v/>
          </cell>
          <cell r="BU32" t="str">
            <v/>
          </cell>
          <cell r="BV32" t="str">
            <v/>
          </cell>
          <cell r="BW32" t="str">
            <v/>
          </cell>
          <cell r="BX32" t="str">
            <v/>
          </cell>
          <cell r="BY32" t="str">
            <v/>
          </cell>
          <cell r="BZ32" t="str">
            <v/>
          </cell>
          <cell r="CA32" t="str">
            <v/>
          </cell>
          <cell r="CB32" t="str">
            <v/>
          </cell>
          <cell r="CC32">
            <v>1.5719856956311746E-2</v>
          </cell>
          <cell r="CD32" t="str">
            <v/>
          </cell>
          <cell r="CE32" t="str">
            <v/>
          </cell>
          <cell r="CF32" t="str">
            <v/>
          </cell>
          <cell r="CG32" t="str">
            <v/>
          </cell>
          <cell r="CH32" t="str">
            <v/>
          </cell>
          <cell r="CI32" t="str">
            <v/>
          </cell>
          <cell r="CJ32" t="str">
            <v/>
          </cell>
          <cell r="CK32" t="str">
            <v/>
          </cell>
          <cell r="CL32" t="str">
            <v/>
          </cell>
        </row>
        <row r="33">
          <cell r="BS33">
            <v>3.8507436520965679E-3</v>
          </cell>
          <cell r="BT33" t="str">
            <v/>
          </cell>
          <cell r="BU33" t="str">
            <v/>
          </cell>
          <cell r="BV33" t="str">
            <v/>
          </cell>
          <cell r="BW33" t="str">
            <v/>
          </cell>
          <cell r="BX33" t="str">
            <v/>
          </cell>
          <cell r="BY33" t="str">
            <v/>
          </cell>
          <cell r="BZ33" t="str">
            <v/>
          </cell>
          <cell r="CA33" t="str">
            <v/>
          </cell>
          <cell r="CB33" t="str">
            <v/>
          </cell>
          <cell r="CC33">
            <v>8.7645631486942786E-3</v>
          </cell>
          <cell r="CD33" t="str">
            <v/>
          </cell>
          <cell r="CE33" t="str">
            <v/>
          </cell>
          <cell r="CF33" t="str">
            <v/>
          </cell>
          <cell r="CG33" t="str">
            <v/>
          </cell>
          <cell r="CH33" t="str">
            <v/>
          </cell>
          <cell r="CI33" t="str">
            <v/>
          </cell>
          <cell r="CJ33" t="str">
            <v/>
          </cell>
          <cell r="CK33" t="str">
            <v/>
          </cell>
          <cell r="CL33" t="str">
            <v/>
          </cell>
        </row>
        <row r="34">
          <cell r="BS34">
            <v>4.2787046158160747E-3</v>
          </cell>
          <cell r="BT34" t="str">
            <v/>
          </cell>
          <cell r="BU34" t="str">
            <v/>
          </cell>
          <cell r="BV34" t="str">
            <v/>
          </cell>
          <cell r="BW34" t="str">
            <v/>
          </cell>
          <cell r="BX34" t="str">
            <v/>
          </cell>
          <cell r="BY34" t="str">
            <v/>
          </cell>
          <cell r="BZ34" t="str">
            <v/>
          </cell>
          <cell r="CA34" t="str">
            <v/>
          </cell>
          <cell r="CB34" t="str">
            <v/>
          </cell>
          <cell r="CC34">
            <v>8.3174032801286487E-3</v>
          </cell>
          <cell r="CD34" t="str">
            <v/>
          </cell>
          <cell r="CE34" t="str">
            <v/>
          </cell>
          <cell r="CF34" t="str">
            <v/>
          </cell>
          <cell r="CG34" t="str">
            <v/>
          </cell>
          <cell r="CH34" t="str">
            <v/>
          </cell>
          <cell r="CI34" t="str">
            <v/>
          </cell>
          <cell r="CJ34" t="str">
            <v/>
          </cell>
          <cell r="CK34" t="str">
            <v/>
          </cell>
          <cell r="CL34" t="str">
            <v/>
          </cell>
        </row>
        <row r="35">
          <cell r="BS35">
            <v>9.7213258123588601E-3</v>
          </cell>
          <cell r="BT35" t="str">
            <v/>
          </cell>
          <cell r="BU35" t="str">
            <v/>
          </cell>
          <cell r="BV35" t="str">
            <v/>
          </cell>
          <cell r="BW35" t="str">
            <v/>
          </cell>
          <cell r="BX35" t="str">
            <v/>
          </cell>
          <cell r="BY35" t="str">
            <v/>
          </cell>
          <cell r="BZ35" t="str">
            <v/>
          </cell>
          <cell r="CA35" t="str">
            <v/>
          </cell>
          <cell r="CB35" t="str">
            <v/>
          </cell>
          <cell r="CC35">
            <v>1.5618643778531637E-3</v>
          </cell>
          <cell r="CD35" t="str">
            <v/>
          </cell>
          <cell r="CE35" t="str">
            <v/>
          </cell>
          <cell r="CF35" t="str">
            <v/>
          </cell>
          <cell r="CG35" t="str">
            <v/>
          </cell>
          <cell r="CH35" t="str">
            <v/>
          </cell>
          <cell r="CI35" t="str">
            <v/>
          </cell>
          <cell r="CJ35" t="str">
            <v/>
          </cell>
          <cell r="CK35" t="str">
            <v/>
          </cell>
          <cell r="CL35" t="str">
            <v/>
          </cell>
        </row>
        <row r="36">
          <cell r="BS36">
            <v>2.4819896246751874E-3</v>
          </cell>
          <cell r="BT36" t="str">
            <v/>
          </cell>
          <cell r="BU36" t="str">
            <v/>
          </cell>
          <cell r="BV36" t="str">
            <v/>
          </cell>
          <cell r="BW36" t="str">
            <v/>
          </cell>
          <cell r="BX36" t="str">
            <v/>
          </cell>
          <cell r="BY36" t="str">
            <v/>
          </cell>
          <cell r="BZ36" t="str">
            <v/>
          </cell>
          <cell r="CA36" t="str">
            <v/>
          </cell>
          <cell r="CB36" t="str">
            <v/>
          </cell>
          <cell r="CC36">
            <v>9.7223318251278874E-5</v>
          </cell>
          <cell r="CD36" t="str">
            <v/>
          </cell>
          <cell r="CE36" t="str">
            <v/>
          </cell>
          <cell r="CF36" t="str">
            <v/>
          </cell>
          <cell r="CG36" t="str">
            <v/>
          </cell>
          <cell r="CH36" t="str">
            <v/>
          </cell>
          <cell r="CI36" t="str">
            <v/>
          </cell>
          <cell r="CJ36" t="str">
            <v/>
          </cell>
          <cell r="CK36" t="str">
            <v/>
          </cell>
          <cell r="CL36" t="str">
            <v/>
          </cell>
        </row>
        <row r="37">
          <cell r="BS37">
            <v>1.0125808355369312E-3</v>
          </cell>
          <cell r="BT37" t="str">
            <v/>
          </cell>
          <cell r="BU37" t="str">
            <v/>
          </cell>
          <cell r="BV37" t="str">
            <v/>
          </cell>
          <cell r="BW37" t="str">
            <v/>
          </cell>
          <cell r="BX37" t="str">
            <v/>
          </cell>
          <cell r="BY37" t="str">
            <v/>
          </cell>
          <cell r="BZ37" t="str">
            <v/>
          </cell>
          <cell r="CA37" t="str">
            <v/>
          </cell>
          <cell r="CB37" t="str">
            <v/>
          </cell>
          <cell r="CC37">
            <v>1.3944954089732541E-3</v>
          </cell>
          <cell r="CD37" t="str">
            <v/>
          </cell>
          <cell r="CE37" t="str">
            <v/>
          </cell>
          <cell r="CF37" t="str">
            <v/>
          </cell>
          <cell r="CG37" t="str">
            <v/>
          </cell>
          <cell r="CH37" t="str">
            <v/>
          </cell>
          <cell r="CI37" t="str">
            <v/>
          </cell>
          <cell r="CJ37" t="str">
            <v/>
          </cell>
          <cell r="CK37" t="str">
            <v/>
          </cell>
          <cell r="CL37" t="str">
            <v/>
          </cell>
        </row>
        <row r="38">
          <cell r="BS38">
            <v>1.0398749082267218E-2</v>
          </cell>
          <cell r="BT38" t="str">
            <v/>
          </cell>
          <cell r="BU38" t="str">
            <v/>
          </cell>
          <cell r="BV38" t="str">
            <v/>
          </cell>
          <cell r="BW38" t="str">
            <v/>
          </cell>
          <cell r="BX38" t="str">
            <v/>
          </cell>
          <cell r="BY38" t="str">
            <v/>
          </cell>
          <cell r="BZ38" t="str">
            <v/>
          </cell>
          <cell r="CA38" t="str">
            <v/>
          </cell>
          <cell r="CB38" t="str">
            <v/>
          </cell>
          <cell r="CC38">
            <v>1.3260490028025212E-2</v>
          </cell>
          <cell r="CD38" t="str">
            <v/>
          </cell>
          <cell r="CE38" t="str">
            <v/>
          </cell>
          <cell r="CF38" t="str">
            <v/>
          </cell>
          <cell r="CG38" t="str">
            <v/>
          </cell>
          <cell r="CH38" t="str">
            <v/>
          </cell>
          <cell r="CI38" t="str">
            <v/>
          </cell>
          <cell r="CJ38" t="str">
            <v/>
          </cell>
          <cell r="CK38" t="str">
            <v/>
          </cell>
          <cell r="CL38" t="str">
            <v/>
          </cell>
        </row>
        <row r="39">
          <cell r="BS39">
            <v>2.3002680527165725E-2</v>
          </cell>
          <cell r="BT39" t="str">
            <v/>
          </cell>
          <cell r="BU39" t="str">
            <v/>
          </cell>
          <cell r="BV39" t="str">
            <v/>
          </cell>
          <cell r="BW39" t="str">
            <v/>
          </cell>
          <cell r="BX39" t="str">
            <v/>
          </cell>
          <cell r="BY39" t="str">
            <v/>
          </cell>
          <cell r="BZ39" t="str">
            <v/>
          </cell>
          <cell r="CA39" t="str">
            <v/>
          </cell>
          <cell r="CB39" t="str">
            <v/>
          </cell>
          <cell r="CC39">
            <v>2.2004599132737161E-2</v>
          </cell>
          <cell r="CD39" t="str">
            <v/>
          </cell>
          <cell r="CE39" t="str">
            <v/>
          </cell>
          <cell r="CF39" t="str">
            <v/>
          </cell>
          <cell r="CG39" t="str">
            <v/>
          </cell>
          <cell r="CH39" t="str">
            <v/>
          </cell>
          <cell r="CI39" t="str">
            <v/>
          </cell>
          <cell r="CJ39" t="str">
            <v/>
          </cell>
          <cell r="CK39" t="str">
            <v/>
          </cell>
          <cell r="CL39" t="str">
            <v/>
          </cell>
        </row>
        <row r="40">
          <cell r="BS40">
            <v>1.7581644139629107E-2</v>
          </cell>
          <cell r="BT40" t="str">
            <v/>
          </cell>
          <cell r="BU40" t="str">
            <v/>
          </cell>
          <cell r="BV40" t="str">
            <v/>
          </cell>
          <cell r="BW40" t="str">
            <v/>
          </cell>
          <cell r="BX40" t="str">
            <v/>
          </cell>
          <cell r="BY40" t="str">
            <v/>
          </cell>
          <cell r="BZ40" t="str">
            <v/>
          </cell>
          <cell r="CA40" t="str">
            <v/>
          </cell>
          <cell r="CB40" t="str">
            <v/>
          </cell>
          <cell r="CC40">
            <v>1.1756617892215954E-2</v>
          </cell>
          <cell r="CD40" t="str">
            <v/>
          </cell>
          <cell r="CE40" t="str">
            <v/>
          </cell>
          <cell r="CF40" t="str">
            <v/>
          </cell>
          <cell r="CG40" t="str">
            <v/>
          </cell>
          <cell r="CH40" t="str">
            <v/>
          </cell>
          <cell r="CI40" t="str">
            <v/>
          </cell>
          <cell r="CJ40" t="str">
            <v/>
          </cell>
          <cell r="CK40" t="str">
            <v/>
          </cell>
          <cell r="CL40" t="str">
            <v/>
          </cell>
        </row>
        <row r="41">
          <cell r="BS41">
            <v>2.1523564030684787E-2</v>
          </cell>
          <cell r="BT41" t="str">
            <v/>
          </cell>
          <cell r="BU41" t="str">
            <v/>
          </cell>
          <cell r="BV41" t="str">
            <v/>
          </cell>
          <cell r="BW41" t="str">
            <v/>
          </cell>
          <cell r="BX41" t="str">
            <v/>
          </cell>
          <cell r="BY41" t="str">
            <v/>
          </cell>
          <cell r="BZ41" t="str">
            <v/>
          </cell>
          <cell r="CA41" t="str">
            <v/>
          </cell>
          <cell r="CB41" t="str">
            <v/>
          </cell>
          <cell r="CC41">
            <v>1.8065123151431516E-2</v>
          </cell>
          <cell r="CD41" t="str">
            <v/>
          </cell>
          <cell r="CE41" t="str">
            <v/>
          </cell>
          <cell r="CF41" t="str">
            <v/>
          </cell>
          <cell r="CG41" t="str">
            <v/>
          </cell>
          <cell r="CH41" t="str">
            <v/>
          </cell>
          <cell r="CI41" t="str">
            <v/>
          </cell>
          <cell r="CJ41" t="str">
            <v/>
          </cell>
          <cell r="CK41" t="str">
            <v/>
          </cell>
          <cell r="CL41" t="str">
            <v/>
          </cell>
        </row>
        <row r="42">
          <cell r="BS42">
            <v>6.1961118163752766E-4</v>
          </cell>
          <cell r="BT42" t="str">
            <v/>
          </cell>
          <cell r="BU42" t="str">
            <v/>
          </cell>
          <cell r="BV42" t="str">
            <v/>
          </cell>
          <cell r="BW42" t="str">
            <v/>
          </cell>
          <cell r="BX42" t="str">
            <v/>
          </cell>
          <cell r="BY42" t="str">
            <v/>
          </cell>
          <cell r="BZ42" t="str">
            <v/>
          </cell>
          <cell r="CA42" t="str">
            <v/>
          </cell>
          <cell r="CB42" t="str">
            <v/>
          </cell>
          <cell r="CC42">
            <v>1.2663912431468893E-3</v>
          </cell>
          <cell r="CD42" t="str">
            <v/>
          </cell>
          <cell r="CE42" t="str">
            <v/>
          </cell>
          <cell r="CF42" t="str">
            <v/>
          </cell>
          <cell r="CG42" t="str">
            <v/>
          </cell>
          <cell r="CH42" t="str">
            <v/>
          </cell>
          <cell r="CI42" t="str">
            <v/>
          </cell>
          <cell r="CJ42" t="str">
            <v/>
          </cell>
          <cell r="CK42" t="str">
            <v/>
          </cell>
          <cell r="CL42" t="str">
            <v/>
          </cell>
        </row>
        <row r="43">
          <cell r="BS43">
            <v>2.4927359763159732E-3</v>
          </cell>
          <cell r="BT43" t="str">
            <v/>
          </cell>
          <cell r="BU43" t="str">
            <v/>
          </cell>
          <cell r="BV43" t="str">
            <v/>
          </cell>
          <cell r="BW43" t="str">
            <v/>
          </cell>
          <cell r="BX43" t="str">
            <v/>
          </cell>
          <cell r="BY43" t="str">
            <v/>
          </cell>
          <cell r="BZ43" t="str">
            <v/>
          </cell>
          <cell r="CA43" t="str">
            <v/>
          </cell>
          <cell r="CB43" t="str">
            <v/>
          </cell>
          <cell r="CC43">
            <v>3.0276788496679408E-3</v>
          </cell>
          <cell r="CD43" t="str">
            <v/>
          </cell>
          <cell r="CE43" t="str">
            <v/>
          </cell>
          <cell r="CF43" t="str">
            <v/>
          </cell>
          <cell r="CG43" t="str">
            <v/>
          </cell>
          <cell r="CH43" t="str">
            <v/>
          </cell>
          <cell r="CI43" t="str">
            <v/>
          </cell>
          <cell r="CJ43" t="str">
            <v/>
          </cell>
          <cell r="CK43" t="str">
            <v/>
          </cell>
          <cell r="CL43" t="str">
            <v/>
          </cell>
        </row>
        <row r="44">
          <cell r="BS44">
            <v>2.6492224513131712E-2</v>
          </cell>
          <cell r="BT44" t="str">
            <v/>
          </cell>
          <cell r="BU44" t="str">
            <v/>
          </cell>
          <cell r="BV44" t="str">
            <v/>
          </cell>
          <cell r="BW44" t="str">
            <v/>
          </cell>
          <cell r="BX44" t="str">
            <v/>
          </cell>
          <cell r="BY44" t="str">
            <v/>
          </cell>
          <cell r="BZ44" t="str">
            <v/>
          </cell>
          <cell r="CA44" t="str">
            <v/>
          </cell>
          <cell r="CB44" t="str">
            <v/>
          </cell>
          <cell r="CC44">
            <v>1.513363011905655E-2</v>
          </cell>
          <cell r="CD44" t="str">
            <v/>
          </cell>
          <cell r="CE44" t="str">
            <v/>
          </cell>
          <cell r="CF44" t="str">
            <v/>
          </cell>
          <cell r="CG44" t="str">
            <v/>
          </cell>
          <cell r="CH44" t="str">
            <v/>
          </cell>
          <cell r="CI44" t="str">
            <v/>
          </cell>
          <cell r="CJ44" t="str">
            <v/>
          </cell>
          <cell r="CK44" t="str">
            <v/>
          </cell>
          <cell r="CL44" t="str">
            <v/>
          </cell>
        </row>
        <row r="45">
          <cell r="BS45">
            <v>8.2537301685224463E-5</v>
          </cell>
          <cell r="BT45" t="str">
            <v/>
          </cell>
          <cell r="BU45" t="str">
            <v/>
          </cell>
          <cell r="BV45" t="str">
            <v/>
          </cell>
          <cell r="BW45" t="str">
            <v/>
          </cell>
          <cell r="BX45" t="str">
            <v/>
          </cell>
          <cell r="BY45" t="str">
            <v/>
          </cell>
          <cell r="BZ45" t="str">
            <v/>
          </cell>
          <cell r="CA45" t="str">
            <v/>
          </cell>
          <cell r="CB45" t="str">
            <v/>
          </cell>
          <cell r="CC45">
            <v>1.7091550489833953E-4</v>
          </cell>
          <cell r="CD45" t="str">
            <v/>
          </cell>
          <cell r="CE45" t="str">
            <v/>
          </cell>
          <cell r="CF45" t="str">
            <v/>
          </cell>
          <cell r="CG45" t="str">
            <v/>
          </cell>
          <cell r="CH45" t="str">
            <v/>
          </cell>
          <cell r="CI45" t="str">
            <v/>
          </cell>
          <cell r="CJ45" t="str">
            <v/>
          </cell>
          <cell r="CK45" t="str">
            <v/>
          </cell>
          <cell r="CL45" t="str">
            <v/>
          </cell>
        </row>
        <row r="46">
          <cell r="BS46">
            <v>0.12487484565812172</v>
          </cell>
          <cell r="BT46" t="str">
            <v/>
          </cell>
          <cell r="BU46" t="str">
            <v/>
          </cell>
          <cell r="BV46" t="str">
            <v/>
          </cell>
          <cell r="BW46" t="str">
            <v/>
          </cell>
          <cell r="BX46" t="str">
            <v/>
          </cell>
          <cell r="BY46" t="str">
            <v/>
          </cell>
          <cell r="BZ46" t="str">
            <v/>
          </cell>
          <cell r="CA46" t="str">
            <v/>
          </cell>
          <cell r="CB46" t="str">
            <v/>
          </cell>
          <cell r="CC46">
            <v>0.16471192342179625</v>
          </cell>
          <cell r="CD46" t="str">
            <v/>
          </cell>
          <cell r="CE46" t="str">
            <v/>
          </cell>
          <cell r="CF46" t="str">
            <v/>
          </cell>
          <cell r="CG46" t="str">
            <v/>
          </cell>
          <cell r="CH46" t="str">
            <v/>
          </cell>
          <cell r="CI46" t="str">
            <v/>
          </cell>
          <cell r="CJ46" t="str">
            <v/>
          </cell>
          <cell r="CK46" t="str">
            <v/>
          </cell>
          <cell r="CL46" t="str">
            <v/>
          </cell>
        </row>
        <row r="47">
          <cell r="BS47">
            <v>9.3419458628896338E-3</v>
          </cell>
          <cell r="BT47" t="str">
            <v/>
          </cell>
          <cell r="BU47" t="str">
            <v/>
          </cell>
          <cell r="BV47" t="str">
            <v/>
          </cell>
          <cell r="BW47" t="str">
            <v/>
          </cell>
          <cell r="BX47" t="str">
            <v/>
          </cell>
          <cell r="BY47" t="str">
            <v/>
          </cell>
          <cell r="BZ47" t="str">
            <v/>
          </cell>
          <cell r="CA47" t="str">
            <v/>
          </cell>
          <cell r="CB47" t="str">
            <v/>
          </cell>
          <cell r="CC47">
            <v>6.4557700183024026E-3</v>
          </cell>
          <cell r="CD47" t="str">
            <v/>
          </cell>
          <cell r="CE47" t="str">
            <v/>
          </cell>
          <cell r="CF47" t="str">
            <v/>
          </cell>
          <cell r="CG47" t="str">
            <v/>
          </cell>
          <cell r="CH47" t="str">
            <v/>
          </cell>
          <cell r="CI47" t="str">
            <v/>
          </cell>
          <cell r="CJ47" t="str">
            <v/>
          </cell>
          <cell r="CK47" t="str">
            <v/>
          </cell>
          <cell r="CL47" t="str">
            <v/>
          </cell>
        </row>
        <row r="48">
          <cell r="BS48">
            <v>0.11447153491441119</v>
          </cell>
          <cell r="BT48" t="str">
            <v/>
          </cell>
          <cell r="BU48" t="str">
            <v/>
          </cell>
          <cell r="BV48" t="str">
            <v/>
          </cell>
          <cell r="BW48" t="str">
            <v/>
          </cell>
          <cell r="BX48" t="str">
            <v/>
          </cell>
          <cell r="BY48" t="str">
            <v/>
          </cell>
          <cell r="BZ48" t="str">
            <v/>
          </cell>
          <cell r="CA48" t="str">
            <v/>
          </cell>
          <cell r="CB48" t="str">
            <v/>
          </cell>
          <cell r="CC48">
            <v>9.5534385289328269E-2</v>
          </cell>
          <cell r="CD48" t="str">
            <v/>
          </cell>
          <cell r="CE48" t="str">
            <v/>
          </cell>
          <cell r="CF48" t="str">
            <v/>
          </cell>
          <cell r="CG48" t="str">
            <v/>
          </cell>
          <cell r="CH48" t="str">
            <v/>
          </cell>
          <cell r="CI48" t="str">
            <v/>
          </cell>
          <cell r="CJ48" t="str">
            <v/>
          </cell>
          <cell r="CK48" t="str">
            <v/>
          </cell>
          <cell r="CL48" t="str">
            <v/>
          </cell>
        </row>
        <row r="49">
          <cell r="BS49">
            <v>2.1380743013312282E-2</v>
          </cell>
          <cell r="BT49" t="str">
            <v/>
          </cell>
          <cell r="BU49" t="str">
            <v/>
          </cell>
          <cell r="BV49" t="str">
            <v/>
          </cell>
          <cell r="BW49" t="str">
            <v/>
          </cell>
          <cell r="BX49" t="str">
            <v/>
          </cell>
          <cell r="BY49" t="str">
            <v/>
          </cell>
          <cell r="BZ49" t="str">
            <v/>
          </cell>
          <cell r="CA49" t="str">
            <v/>
          </cell>
          <cell r="CB49" t="str">
            <v/>
          </cell>
          <cell r="CC49">
            <v>2.0785494770583477E-2</v>
          </cell>
          <cell r="CD49" t="str">
            <v/>
          </cell>
          <cell r="CE49" t="str">
            <v/>
          </cell>
          <cell r="CF49" t="str">
            <v/>
          </cell>
          <cell r="CG49" t="str">
            <v/>
          </cell>
          <cell r="CH49" t="str">
            <v/>
          </cell>
          <cell r="CI49" t="str">
            <v/>
          </cell>
          <cell r="CJ49" t="str">
            <v/>
          </cell>
          <cell r="CK49" t="str">
            <v/>
          </cell>
          <cell r="CL49" t="str">
            <v/>
          </cell>
        </row>
        <row r="50">
          <cell r="BS50">
            <v>3.4456858627866067E-4</v>
          </cell>
          <cell r="BT50" t="str">
            <v/>
          </cell>
          <cell r="BU50" t="str">
            <v/>
          </cell>
          <cell r="BV50" t="str">
            <v/>
          </cell>
          <cell r="BW50" t="str">
            <v/>
          </cell>
          <cell r="BX50" t="str">
            <v/>
          </cell>
          <cell r="BY50" t="str">
            <v/>
          </cell>
          <cell r="BZ50" t="str">
            <v/>
          </cell>
          <cell r="CA50" t="str">
            <v/>
          </cell>
          <cell r="CB50" t="str">
            <v/>
          </cell>
          <cell r="CC50">
            <v>6.5929552066694582E-4</v>
          </cell>
          <cell r="CD50" t="str">
            <v/>
          </cell>
          <cell r="CE50" t="str">
            <v/>
          </cell>
          <cell r="CF50" t="str">
            <v/>
          </cell>
          <cell r="CG50" t="str">
            <v/>
          </cell>
          <cell r="CH50" t="str">
            <v/>
          </cell>
          <cell r="CI50" t="str">
            <v/>
          </cell>
          <cell r="CJ50" t="str">
            <v/>
          </cell>
          <cell r="CK50" t="str">
            <v/>
          </cell>
          <cell r="CL50" t="str">
            <v/>
          </cell>
        </row>
        <row r="51">
          <cell r="BS51">
            <v>4.6090042074021943E-3</v>
          </cell>
          <cell r="BT51" t="str">
            <v/>
          </cell>
          <cell r="BU51" t="str">
            <v/>
          </cell>
          <cell r="BV51" t="str">
            <v/>
          </cell>
          <cell r="BW51" t="str">
            <v/>
          </cell>
          <cell r="BX51" t="str">
            <v/>
          </cell>
          <cell r="BY51" t="str">
            <v/>
          </cell>
          <cell r="BZ51" t="str">
            <v/>
          </cell>
          <cell r="CA51" t="str">
            <v/>
          </cell>
          <cell r="CB51" t="str">
            <v/>
          </cell>
          <cell r="CC51">
            <v>6.0956124640543924E-3</v>
          </cell>
          <cell r="CD51" t="str">
            <v/>
          </cell>
          <cell r="CE51" t="str">
            <v/>
          </cell>
          <cell r="CF51" t="str">
            <v/>
          </cell>
          <cell r="CG51" t="str">
            <v/>
          </cell>
          <cell r="CH51" t="str">
            <v/>
          </cell>
          <cell r="CI51" t="str">
            <v/>
          </cell>
          <cell r="CJ51" t="str">
            <v/>
          </cell>
          <cell r="CK51" t="str">
            <v/>
          </cell>
          <cell r="CL51" t="str">
            <v/>
          </cell>
        </row>
        <row r="52">
          <cell r="BS52">
            <v>0.37705915921847882</v>
          </cell>
          <cell r="BT52" t="str">
            <v/>
          </cell>
          <cell r="BU52" t="str">
            <v/>
          </cell>
          <cell r="BV52" t="str">
            <v/>
          </cell>
          <cell r="BW52" t="str">
            <v/>
          </cell>
          <cell r="BX52" t="str">
            <v/>
          </cell>
          <cell r="BY52" t="str">
            <v/>
          </cell>
          <cell r="BZ52" t="str">
            <v/>
          </cell>
          <cell r="CA52" t="str">
            <v/>
          </cell>
          <cell r="CB52" t="str">
            <v/>
          </cell>
          <cell r="CC52">
            <v>0.38379980935081026</v>
          </cell>
          <cell r="CD52" t="str">
            <v/>
          </cell>
          <cell r="CE52" t="str">
            <v/>
          </cell>
          <cell r="CF52" t="str">
            <v/>
          </cell>
          <cell r="CG52" t="str">
            <v/>
          </cell>
          <cell r="CH52" t="str">
            <v/>
          </cell>
          <cell r="CI52" t="str">
            <v/>
          </cell>
          <cell r="CJ52" t="str">
            <v/>
          </cell>
          <cell r="CK52" t="str">
            <v/>
          </cell>
          <cell r="CL52" t="str">
            <v/>
          </cell>
        </row>
        <row r="53">
          <cell r="BS53">
            <v>0.4104171150493422</v>
          </cell>
          <cell r="BT53" t="str">
            <v/>
          </cell>
          <cell r="BU53" t="str">
            <v/>
          </cell>
          <cell r="BV53" t="str">
            <v/>
          </cell>
          <cell r="BW53" t="str">
            <v/>
          </cell>
          <cell r="BX53" t="str">
            <v/>
          </cell>
          <cell r="BY53" t="str">
            <v/>
          </cell>
          <cell r="BZ53" t="str">
            <v/>
          </cell>
          <cell r="CA53" t="str">
            <v/>
          </cell>
          <cell r="CB53" t="str">
            <v/>
          </cell>
          <cell r="CC53">
            <v>0.83816193018518947</v>
          </cell>
          <cell r="CD53" t="str">
            <v/>
          </cell>
          <cell r="CE53" t="str">
            <v/>
          </cell>
          <cell r="CF53" t="str">
            <v/>
          </cell>
          <cell r="CG53" t="str">
            <v/>
          </cell>
          <cell r="CH53" t="str">
            <v/>
          </cell>
          <cell r="CI53" t="str">
            <v/>
          </cell>
          <cell r="CJ53" t="str">
            <v/>
          </cell>
          <cell r="CK53" t="str">
            <v/>
          </cell>
          <cell r="CL53" t="str">
            <v/>
          </cell>
        </row>
        <row r="54">
          <cell r="BS54">
            <v>7.6039765595628493E-3</v>
          </cell>
          <cell r="BT54" t="str">
            <v/>
          </cell>
          <cell r="BU54" t="str">
            <v/>
          </cell>
          <cell r="BV54" t="str">
            <v/>
          </cell>
          <cell r="BW54" t="str">
            <v/>
          </cell>
          <cell r="BX54" t="str">
            <v/>
          </cell>
          <cell r="BY54" t="str">
            <v/>
          </cell>
          <cell r="BZ54" t="str">
            <v/>
          </cell>
          <cell r="CA54" t="str">
            <v/>
          </cell>
          <cell r="CB54" t="str">
            <v/>
          </cell>
          <cell r="CC54">
            <v>4.0664677847379654E-3</v>
          </cell>
          <cell r="CD54" t="str">
            <v/>
          </cell>
          <cell r="CE54" t="str">
            <v/>
          </cell>
          <cell r="CF54" t="str">
            <v/>
          </cell>
          <cell r="CG54" t="str">
            <v/>
          </cell>
          <cell r="CH54" t="str">
            <v/>
          </cell>
          <cell r="CI54" t="str">
            <v/>
          </cell>
          <cell r="CJ54" t="str">
            <v/>
          </cell>
          <cell r="CK54" t="str">
            <v/>
          </cell>
          <cell r="CL54" t="str">
            <v/>
          </cell>
        </row>
        <row r="55">
          <cell r="BS55">
            <v>6.9438383815749081E-6</v>
          </cell>
          <cell r="BT55" t="str">
            <v/>
          </cell>
          <cell r="BU55" t="str">
            <v/>
          </cell>
          <cell r="BV55" t="str">
            <v/>
          </cell>
          <cell r="BW55" t="str">
            <v/>
          </cell>
          <cell r="BX55" t="str">
            <v/>
          </cell>
          <cell r="BY55" t="str">
            <v/>
          </cell>
          <cell r="BZ55" t="str">
            <v/>
          </cell>
          <cell r="CA55" t="str">
            <v/>
          </cell>
          <cell r="CB55" t="str">
            <v/>
          </cell>
          <cell r="CC55">
            <v>4.6030731660237332E-5</v>
          </cell>
          <cell r="CD55" t="str">
            <v/>
          </cell>
          <cell r="CE55" t="str">
            <v/>
          </cell>
          <cell r="CF55" t="str">
            <v/>
          </cell>
          <cell r="CG55" t="str">
            <v/>
          </cell>
          <cell r="CH55" t="str">
            <v/>
          </cell>
          <cell r="CI55" t="str">
            <v/>
          </cell>
          <cell r="CJ55" t="str">
            <v/>
          </cell>
          <cell r="CK55" t="str">
            <v/>
          </cell>
          <cell r="CL55" t="str">
            <v/>
          </cell>
        </row>
        <row r="56">
          <cell r="BS56">
            <v>2.5607352176390905E-3</v>
          </cell>
          <cell r="BT56" t="str">
            <v/>
          </cell>
          <cell r="BU56" t="str">
            <v/>
          </cell>
          <cell r="BV56" t="str">
            <v/>
          </cell>
          <cell r="BW56" t="str">
            <v/>
          </cell>
          <cell r="BX56" t="str">
            <v/>
          </cell>
          <cell r="BY56" t="str">
            <v/>
          </cell>
          <cell r="BZ56" t="str">
            <v/>
          </cell>
          <cell r="CA56" t="str">
            <v/>
          </cell>
          <cell r="CB56" t="str">
            <v/>
          </cell>
          <cell r="CC56">
            <v>6.4430794035915881E-5</v>
          </cell>
          <cell r="CD56" t="str">
            <v/>
          </cell>
          <cell r="CE56" t="str">
            <v/>
          </cell>
          <cell r="CF56" t="str">
            <v/>
          </cell>
          <cell r="CG56" t="str">
            <v/>
          </cell>
          <cell r="CH56" t="str">
            <v/>
          </cell>
          <cell r="CI56" t="str">
            <v/>
          </cell>
          <cell r="CJ56" t="str">
            <v/>
          </cell>
          <cell r="CK56" t="str">
            <v/>
          </cell>
          <cell r="CL56" t="str">
            <v/>
          </cell>
        </row>
        <row r="57">
          <cell r="BS57">
            <v>1.161525936421299E-6</v>
          </cell>
          <cell r="BT57" t="str">
            <v/>
          </cell>
          <cell r="BU57" t="str">
            <v/>
          </cell>
          <cell r="BV57" t="str">
            <v/>
          </cell>
          <cell r="BW57" t="str">
            <v/>
          </cell>
          <cell r="BX57" t="str">
            <v/>
          </cell>
          <cell r="BY57" t="str">
            <v/>
          </cell>
          <cell r="BZ57" t="str">
            <v/>
          </cell>
          <cell r="CA57" t="str">
            <v/>
          </cell>
          <cell r="CB57" t="str">
            <v/>
          </cell>
          <cell r="CC57">
            <v>6.9845998683519023E-6</v>
          </cell>
          <cell r="CD57" t="str">
            <v/>
          </cell>
          <cell r="CE57" t="str">
            <v/>
          </cell>
          <cell r="CF57" t="str">
            <v/>
          </cell>
          <cell r="CG57" t="str">
            <v/>
          </cell>
          <cell r="CH57" t="str">
            <v/>
          </cell>
          <cell r="CI57" t="str">
            <v/>
          </cell>
          <cell r="CJ57" t="str">
            <v/>
          </cell>
          <cell r="CK57" t="str">
            <v/>
          </cell>
          <cell r="CL57" t="str">
            <v/>
          </cell>
        </row>
        <row r="58">
          <cell r="BS58">
            <v>9.5052480390831482E-5</v>
          </cell>
          <cell r="BT58" t="str">
            <v/>
          </cell>
          <cell r="BU58" t="str">
            <v/>
          </cell>
          <cell r="BV58" t="str">
            <v/>
          </cell>
          <cell r="BW58" t="str">
            <v/>
          </cell>
          <cell r="BX58" t="str">
            <v/>
          </cell>
          <cell r="BY58" t="str">
            <v/>
          </cell>
          <cell r="BZ58" t="str">
            <v/>
          </cell>
          <cell r="CA58" t="str">
            <v/>
          </cell>
          <cell r="CB58" t="str">
            <v/>
          </cell>
          <cell r="CC58">
            <v>2.9867371536282833E-4</v>
          </cell>
          <cell r="CD58" t="str">
            <v/>
          </cell>
          <cell r="CE58" t="str">
            <v/>
          </cell>
          <cell r="CF58" t="str">
            <v/>
          </cell>
          <cell r="CG58" t="str">
            <v/>
          </cell>
          <cell r="CH58" t="str">
            <v/>
          </cell>
          <cell r="CI58" t="str">
            <v/>
          </cell>
          <cell r="CJ58" t="str">
            <v/>
          </cell>
          <cell r="CK58" t="str">
            <v/>
          </cell>
          <cell r="CL58" t="str">
            <v/>
          </cell>
        </row>
        <row r="59">
          <cell r="BS59">
            <v>4.4116611647588712E-2</v>
          </cell>
          <cell r="BT59" t="str">
            <v/>
          </cell>
          <cell r="BU59" t="str">
            <v/>
          </cell>
          <cell r="BV59" t="str">
            <v/>
          </cell>
          <cell r="BW59" t="str">
            <v/>
          </cell>
          <cell r="BX59" t="str">
            <v/>
          </cell>
          <cell r="BY59" t="str">
            <v/>
          </cell>
          <cell r="BZ59" t="str">
            <v/>
          </cell>
          <cell r="CA59" t="str">
            <v/>
          </cell>
          <cell r="CB59" t="str">
            <v/>
          </cell>
          <cell r="CC59">
            <v>6.2501988497606562E-2</v>
          </cell>
          <cell r="CD59" t="str">
            <v/>
          </cell>
          <cell r="CE59" t="str">
            <v/>
          </cell>
          <cell r="CF59" t="str">
            <v/>
          </cell>
          <cell r="CG59" t="str">
            <v/>
          </cell>
          <cell r="CH59" t="str">
            <v/>
          </cell>
          <cell r="CI59" t="str">
            <v/>
          </cell>
          <cell r="CJ59" t="str">
            <v/>
          </cell>
          <cell r="CK59" t="str">
            <v/>
          </cell>
          <cell r="CL59" t="str">
            <v/>
          </cell>
        </row>
        <row r="60">
          <cell r="BS60">
            <v>1.7243695475323555E-2</v>
          </cell>
          <cell r="BT60" t="str">
            <v/>
          </cell>
          <cell r="BU60" t="str">
            <v/>
          </cell>
          <cell r="BV60" t="str">
            <v/>
          </cell>
          <cell r="BW60" t="str">
            <v/>
          </cell>
          <cell r="BX60" t="str">
            <v/>
          </cell>
          <cell r="BY60" t="str">
            <v/>
          </cell>
          <cell r="BZ60" t="str">
            <v/>
          </cell>
          <cell r="CA60" t="str">
            <v/>
          </cell>
          <cell r="CB60" t="str">
            <v/>
          </cell>
          <cell r="CC60">
            <v>1.6484693803416262E-2</v>
          </cell>
          <cell r="CD60" t="str">
            <v/>
          </cell>
          <cell r="CE60" t="str">
            <v/>
          </cell>
          <cell r="CF60" t="str">
            <v/>
          </cell>
          <cell r="CG60" t="str">
            <v/>
          </cell>
          <cell r="CH60" t="str">
            <v/>
          </cell>
          <cell r="CI60" t="str">
            <v/>
          </cell>
          <cell r="CJ60" t="str">
            <v/>
          </cell>
          <cell r="CK60" t="str">
            <v/>
          </cell>
          <cell r="CL60" t="str">
            <v/>
          </cell>
        </row>
        <row r="61">
          <cell r="BS61">
            <v>0.18122988725429956</v>
          </cell>
          <cell r="BT61" t="str">
            <v/>
          </cell>
          <cell r="BU61" t="str">
            <v/>
          </cell>
          <cell r="BV61" t="str">
            <v/>
          </cell>
          <cell r="BW61" t="str">
            <v/>
          </cell>
          <cell r="BX61" t="str">
            <v/>
          </cell>
          <cell r="BY61" t="str">
            <v/>
          </cell>
          <cell r="BZ61" t="str">
            <v/>
          </cell>
          <cell r="CA61" t="str">
            <v/>
          </cell>
          <cell r="CB61" t="str">
            <v/>
          </cell>
          <cell r="CC61">
            <v>0.15947607404772679</v>
          </cell>
          <cell r="CD61" t="str">
            <v/>
          </cell>
          <cell r="CE61" t="str">
            <v/>
          </cell>
          <cell r="CF61" t="str">
            <v/>
          </cell>
          <cell r="CG61" t="str">
            <v/>
          </cell>
          <cell r="CH61" t="str">
            <v/>
          </cell>
          <cell r="CI61" t="str">
            <v/>
          </cell>
          <cell r="CJ61" t="str">
            <v/>
          </cell>
          <cell r="CK61" t="str">
            <v/>
          </cell>
          <cell r="CL61" t="str">
            <v/>
          </cell>
        </row>
        <row r="62">
          <cell r="BS62">
            <v>9.8768375376261314E-4</v>
          </cell>
          <cell r="BT62" t="str">
            <v/>
          </cell>
          <cell r="BU62" t="str">
            <v/>
          </cell>
          <cell r="BV62" t="str">
            <v/>
          </cell>
          <cell r="BW62" t="str">
            <v/>
          </cell>
          <cell r="BX62" t="str">
            <v/>
          </cell>
          <cell r="BY62" t="str">
            <v/>
          </cell>
          <cell r="BZ62" t="str">
            <v/>
          </cell>
          <cell r="CA62" t="str">
            <v/>
          </cell>
          <cell r="CB62" t="str">
            <v/>
          </cell>
          <cell r="CC62">
            <v>5.1657981761601014E-4</v>
          </cell>
          <cell r="CD62" t="str">
            <v/>
          </cell>
          <cell r="CE62" t="str">
            <v/>
          </cell>
          <cell r="CF62" t="str">
            <v/>
          </cell>
          <cell r="CG62" t="str">
            <v/>
          </cell>
          <cell r="CH62" t="str">
            <v/>
          </cell>
          <cell r="CI62" t="str">
            <v/>
          </cell>
          <cell r="CJ62" t="str">
            <v/>
          </cell>
          <cell r="CK62" t="str">
            <v/>
          </cell>
          <cell r="CL62" t="str">
            <v/>
          </cell>
        </row>
        <row r="63">
          <cell r="BS63">
            <v>7.0483720763426265E-3</v>
          </cell>
          <cell r="BT63" t="str">
            <v/>
          </cell>
          <cell r="BU63" t="str">
            <v/>
          </cell>
          <cell r="BV63" t="str">
            <v/>
          </cell>
          <cell r="BW63" t="str">
            <v/>
          </cell>
          <cell r="BX63" t="str">
            <v/>
          </cell>
          <cell r="BY63" t="str">
            <v/>
          </cell>
          <cell r="BZ63" t="str">
            <v/>
          </cell>
          <cell r="CA63" t="str">
            <v/>
          </cell>
          <cell r="CB63" t="str">
            <v/>
          </cell>
          <cell r="CC63">
            <v>2.0291003060073317E-3</v>
          </cell>
          <cell r="CD63" t="str">
            <v/>
          </cell>
          <cell r="CE63" t="str">
            <v/>
          </cell>
          <cell r="CF63" t="str">
            <v/>
          </cell>
          <cell r="CG63" t="str">
            <v/>
          </cell>
          <cell r="CH63" t="str">
            <v/>
          </cell>
          <cell r="CI63" t="str">
            <v/>
          </cell>
          <cell r="CJ63" t="str">
            <v/>
          </cell>
          <cell r="CK63" t="str">
            <v/>
          </cell>
          <cell r="CL63" t="str">
            <v/>
          </cell>
        </row>
        <row r="64">
          <cell r="BS64">
            <v>4.8928735198590541E-2</v>
          </cell>
          <cell r="BT64" t="str">
            <v/>
          </cell>
          <cell r="BU64" t="str">
            <v/>
          </cell>
          <cell r="BV64" t="str">
            <v/>
          </cell>
          <cell r="BW64" t="str">
            <v/>
          </cell>
          <cell r="BX64" t="str">
            <v/>
          </cell>
          <cell r="BY64" t="str">
            <v/>
          </cell>
          <cell r="BZ64" t="str">
            <v/>
          </cell>
          <cell r="CA64" t="str">
            <v/>
          </cell>
          <cell r="CB64" t="str">
            <v/>
          </cell>
          <cell r="CC64">
            <v>2.7735276147176191E-2</v>
          </cell>
          <cell r="CD64" t="str">
            <v/>
          </cell>
          <cell r="CE64" t="str">
            <v/>
          </cell>
          <cell r="CF64" t="str">
            <v/>
          </cell>
          <cell r="CG64" t="str">
            <v/>
          </cell>
          <cell r="CH64" t="str">
            <v/>
          </cell>
          <cell r="CI64" t="str">
            <v/>
          </cell>
          <cell r="CJ64" t="str">
            <v/>
          </cell>
          <cell r="CK64" t="str">
            <v/>
          </cell>
          <cell r="CL64" t="str">
            <v/>
          </cell>
        </row>
        <row r="65">
          <cell r="BS65">
            <v>2.3057338450872156E-2</v>
          </cell>
          <cell r="BT65" t="str">
            <v/>
          </cell>
          <cell r="BU65" t="str">
            <v/>
          </cell>
          <cell r="BV65" t="str">
            <v/>
          </cell>
          <cell r="BW65" t="str">
            <v/>
          </cell>
          <cell r="BX65" t="str">
            <v/>
          </cell>
          <cell r="BY65" t="str">
            <v/>
          </cell>
          <cell r="BZ65" t="str">
            <v/>
          </cell>
          <cell r="CA65" t="str">
            <v/>
          </cell>
          <cell r="CB65" t="str">
            <v/>
          </cell>
          <cell r="CC65">
            <v>8.0935698989003154E-3</v>
          </cell>
          <cell r="CD65" t="str">
            <v/>
          </cell>
          <cell r="CE65" t="str">
            <v/>
          </cell>
          <cell r="CF65" t="str">
            <v/>
          </cell>
          <cell r="CG65" t="str">
            <v/>
          </cell>
          <cell r="CH65" t="str">
            <v/>
          </cell>
          <cell r="CI65" t="str">
            <v/>
          </cell>
          <cell r="CJ65" t="str">
            <v/>
          </cell>
          <cell r="CK65" t="str">
            <v/>
          </cell>
          <cell r="CL65" t="str">
            <v/>
          </cell>
        </row>
        <row r="66">
          <cell r="BS66">
            <v>5.7808474019224898E-2</v>
          </cell>
          <cell r="BT66" t="str">
            <v/>
          </cell>
          <cell r="BU66" t="str">
            <v/>
          </cell>
          <cell r="BV66" t="str">
            <v/>
          </cell>
          <cell r="BW66" t="str">
            <v/>
          </cell>
          <cell r="BX66" t="str">
            <v/>
          </cell>
          <cell r="BY66" t="str">
            <v/>
          </cell>
          <cell r="BZ66" t="str">
            <v/>
          </cell>
          <cell r="CA66" t="str">
            <v/>
          </cell>
          <cell r="CB66" t="str">
            <v/>
          </cell>
          <cell r="CC66">
            <v>5.3080247210170191E-2</v>
          </cell>
          <cell r="CD66" t="str">
            <v/>
          </cell>
          <cell r="CE66" t="str">
            <v/>
          </cell>
          <cell r="CF66" t="str">
            <v/>
          </cell>
          <cell r="CG66" t="str">
            <v/>
          </cell>
          <cell r="CH66" t="str">
            <v/>
          </cell>
          <cell r="CI66" t="str">
            <v/>
          </cell>
          <cell r="CJ66" t="str">
            <v/>
          </cell>
          <cell r="CK66" t="str">
            <v/>
          </cell>
          <cell r="CL66" t="str">
            <v/>
          </cell>
        </row>
        <row r="67">
          <cell r="BS67">
            <v>1.7503300513193796E-2</v>
          </cell>
          <cell r="BT67" t="str">
            <v/>
          </cell>
          <cell r="BU67" t="str">
            <v/>
          </cell>
          <cell r="BV67" t="str">
            <v/>
          </cell>
          <cell r="BW67" t="str">
            <v/>
          </cell>
          <cell r="BX67" t="str">
            <v/>
          </cell>
          <cell r="BY67" t="str">
            <v/>
          </cell>
          <cell r="BZ67" t="str">
            <v/>
          </cell>
          <cell r="CA67" t="str">
            <v/>
          </cell>
          <cell r="CB67" t="str">
            <v/>
          </cell>
          <cell r="CC67">
            <v>1.5197163660202887E-2</v>
          </cell>
          <cell r="CD67" t="str">
            <v/>
          </cell>
          <cell r="CE67" t="str">
            <v/>
          </cell>
          <cell r="CF67" t="str">
            <v/>
          </cell>
          <cell r="CG67" t="str">
            <v/>
          </cell>
          <cell r="CH67" t="str">
            <v/>
          </cell>
          <cell r="CI67" t="str">
            <v/>
          </cell>
          <cell r="CJ67" t="str">
            <v/>
          </cell>
          <cell r="CK67" t="str">
            <v/>
          </cell>
          <cell r="CL67" t="str">
            <v/>
          </cell>
        </row>
        <row r="68">
          <cell r="BS68">
            <v>1.7793266296077512E-6</v>
          </cell>
          <cell r="BT68" t="str">
            <v/>
          </cell>
          <cell r="BU68" t="str">
            <v/>
          </cell>
          <cell r="BV68" t="str">
            <v/>
          </cell>
          <cell r="BW68" t="str">
            <v/>
          </cell>
          <cell r="BX68" t="str">
            <v/>
          </cell>
          <cell r="BY68" t="str">
            <v/>
          </cell>
          <cell r="BZ68" t="str">
            <v/>
          </cell>
          <cell r="CA68" t="str">
            <v/>
          </cell>
          <cell r="CB68" t="str">
            <v/>
          </cell>
          <cell r="CC68">
            <v>4.1328513368083603E-6</v>
          </cell>
          <cell r="CD68" t="str">
            <v/>
          </cell>
          <cell r="CE68" t="str">
            <v/>
          </cell>
          <cell r="CF68" t="str">
            <v/>
          </cell>
          <cell r="CG68" t="str">
            <v/>
          </cell>
          <cell r="CH68" t="str">
            <v/>
          </cell>
          <cell r="CI68" t="str">
            <v/>
          </cell>
          <cell r="CJ68" t="str">
            <v/>
          </cell>
          <cell r="CK68" t="str">
            <v/>
          </cell>
          <cell r="CL68" t="str">
            <v/>
          </cell>
        </row>
        <row r="69">
          <cell r="BS69">
            <v>1.995420760746339E-2</v>
          </cell>
          <cell r="BT69" t="str">
            <v/>
          </cell>
          <cell r="BU69" t="str">
            <v/>
          </cell>
          <cell r="BV69" t="str">
            <v/>
          </cell>
          <cell r="BW69" t="str">
            <v/>
          </cell>
          <cell r="BX69" t="str">
            <v/>
          </cell>
          <cell r="BY69" t="str">
            <v/>
          </cell>
          <cell r="BZ69" t="str">
            <v/>
          </cell>
          <cell r="CA69" t="str">
            <v/>
          </cell>
          <cell r="CB69" t="str">
            <v/>
          </cell>
          <cell r="CC69">
            <v>1.4102560144725758E-2</v>
          </cell>
          <cell r="CD69" t="str">
            <v/>
          </cell>
          <cell r="CE69" t="str">
            <v/>
          </cell>
          <cell r="CF69" t="str">
            <v/>
          </cell>
          <cell r="CG69" t="str">
            <v/>
          </cell>
          <cell r="CH69" t="str">
            <v/>
          </cell>
          <cell r="CI69" t="str">
            <v/>
          </cell>
          <cell r="CJ69" t="str">
            <v/>
          </cell>
          <cell r="CK69" t="str">
            <v/>
          </cell>
          <cell r="CL69" t="str">
            <v/>
          </cell>
        </row>
        <row r="70">
          <cell r="BS70">
            <v>2.5863006423551473E-2</v>
          </cell>
          <cell r="BT70" t="str">
            <v/>
          </cell>
          <cell r="BU70" t="str">
            <v/>
          </cell>
          <cell r="BV70" t="str">
            <v/>
          </cell>
          <cell r="BW70" t="str">
            <v/>
          </cell>
          <cell r="BX70" t="str">
            <v/>
          </cell>
          <cell r="BY70" t="str">
            <v/>
          </cell>
          <cell r="BZ70" t="str">
            <v/>
          </cell>
          <cell r="CA70" t="str">
            <v/>
          </cell>
          <cell r="CB70" t="str">
            <v/>
          </cell>
          <cell r="CC70">
            <v>1.7032439588758462E-2</v>
          </cell>
          <cell r="CD70" t="str">
            <v/>
          </cell>
          <cell r="CE70" t="str">
            <v/>
          </cell>
          <cell r="CF70" t="str">
            <v/>
          </cell>
          <cell r="CG70" t="str">
            <v/>
          </cell>
          <cell r="CH70" t="str">
            <v/>
          </cell>
          <cell r="CI70" t="str">
            <v/>
          </cell>
          <cell r="CJ70" t="str">
            <v/>
          </cell>
          <cell r="CK70" t="str">
            <v/>
          </cell>
          <cell r="CL70" t="str">
            <v/>
          </cell>
        </row>
        <row r="71">
          <cell r="BS71">
            <v>3.1611401299317284E-2</v>
          </cell>
          <cell r="BT71" t="str">
            <v/>
          </cell>
          <cell r="BU71" t="str">
            <v/>
          </cell>
          <cell r="BV71" t="str">
            <v/>
          </cell>
          <cell r="BW71" t="str">
            <v/>
          </cell>
          <cell r="BX71" t="str">
            <v/>
          </cell>
          <cell r="BY71" t="str">
            <v/>
          </cell>
          <cell r="BZ71" t="str">
            <v/>
          </cell>
          <cell r="CA71" t="str">
            <v/>
          </cell>
          <cell r="CB71" t="str">
            <v/>
          </cell>
          <cell r="CC71">
            <v>4.6587602553693486E-2</v>
          </cell>
          <cell r="CD71" t="str">
            <v/>
          </cell>
          <cell r="CE71" t="str">
            <v/>
          </cell>
          <cell r="CF71" t="str">
            <v/>
          </cell>
          <cell r="CG71" t="str">
            <v/>
          </cell>
          <cell r="CH71" t="str">
            <v/>
          </cell>
          <cell r="CI71" t="str">
            <v/>
          </cell>
          <cell r="CJ71" t="str">
            <v/>
          </cell>
          <cell r="CK71" t="str">
            <v/>
          </cell>
          <cell r="CL71" t="str">
            <v/>
          </cell>
        </row>
        <row r="72">
          <cell r="BS72">
            <v>1.6699664103407403E-3</v>
          </cell>
          <cell r="BT72" t="str">
            <v/>
          </cell>
          <cell r="BU72" t="str">
            <v/>
          </cell>
          <cell r="BV72" t="str">
            <v/>
          </cell>
          <cell r="BW72" t="str">
            <v/>
          </cell>
          <cell r="BX72" t="str">
            <v/>
          </cell>
          <cell r="BY72" t="str">
            <v/>
          </cell>
          <cell r="BZ72" t="str">
            <v/>
          </cell>
          <cell r="CA72" t="str">
            <v/>
          </cell>
          <cell r="CB72" t="str">
            <v/>
          </cell>
          <cell r="CC72">
            <v>1.6563231653639128E-3</v>
          </cell>
          <cell r="CD72" t="str">
            <v/>
          </cell>
          <cell r="CE72" t="str">
            <v/>
          </cell>
          <cell r="CF72" t="str">
            <v/>
          </cell>
          <cell r="CG72" t="str">
            <v/>
          </cell>
          <cell r="CH72" t="str">
            <v/>
          </cell>
          <cell r="CI72" t="str">
            <v/>
          </cell>
          <cell r="CJ72" t="str">
            <v/>
          </cell>
          <cell r="CK72" t="str">
            <v/>
          </cell>
          <cell r="CL72" t="str">
            <v/>
          </cell>
        </row>
        <row r="73">
          <cell r="BS73">
            <v>2.2441809244119815E-2</v>
          </cell>
          <cell r="BT73" t="str">
            <v/>
          </cell>
          <cell r="BU73" t="str">
            <v/>
          </cell>
          <cell r="BV73" t="str">
            <v/>
          </cell>
          <cell r="BW73" t="str">
            <v/>
          </cell>
          <cell r="BX73" t="str">
            <v/>
          </cell>
          <cell r="BY73" t="str">
            <v/>
          </cell>
          <cell r="BZ73" t="str">
            <v/>
          </cell>
          <cell r="CA73" t="str">
            <v/>
          </cell>
          <cell r="CB73" t="str">
            <v/>
          </cell>
          <cell r="CC73">
            <v>1.447301094919091E-2</v>
          </cell>
          <cell r="CD73" t="str">
            <v/>
          </cell>
          <cell r="CE73" t="str">
            <v/>
          </cell>
          <cell r="CF73" t="str">
            <v/>
          </cell>
          <cell r="CG73" t="str">
            <v/>
          </cell>
          <cell r="CH73" t="str">
            <v/>
          </cell>
          <cell r="CI73" t="str">
            <v/>
          </cell>
          <cell r="CJ73" t="str">
            <v/>
          </cell>
          <cell r="CK73" t="str">
            <v/>
          </cell>
          <cell r="CL73" t="str">
            <v/>
          </cell>
        </row>
        <row r="74">
          <cell r="BS74">
            <v>6.1658512480480959E-3</v>
          </cell>
          <cell r="BT74" t="str">
            <v/>
          </cell>
          <cell r="BU74" t="str">
            <v/>
          </cell>
          <cell r="BV74" t="str">
            <v/>
          </cell>
          <cell r="BW74" t="str">
            <v/>
          </cell>
          <cell r="BX74" t="str">
            <v/>
          </cell>
          <cell r="BY74" t="str">
            <v/>
          </cell>
          <cell r="BZ74" t="str">
            <v/>
          </cell>
          <cell r="CA74" t="str">
            <v/>
          </cell>
          <cell r="CB74" t="str">
            <v/>
          </cell>
          <cell r="CC74">
            <v>6.0244777594547468E-3</v>
          </cell>
          <cell r="CD74" t="str">
            <v/>
          </cell>
          <cell r="CE74" t="str">
            <v/>
          </cell>
          <cell r="CF74" t="str">
            <v/>
          </cell>
          <cell r="CG74" t="str">
            <v/>
          </cell>
          <cell r="CH74" t="str">
            <v/>
          </cell>
          <cell r="CI74" t="str">
            <v/>
          </cell>
          <cell r="CJ74" t="str">
            <v/>
          </cell>
          <cell r="CK74" t="str">
            <v/>
          </cell>
          <cell r="CL74" t="str">
            <v/>
          </cell>
        </row>
        <row r="75">
          <cell r="BS75">
            <v>1.0969859056668817E-2</v>
          </cell>
          <cell r="BT75" t="str">
            <v/>
          </cell>
          <cell r="BU75" t="str">
            <v/>
          </cell>
          <cell r="BV75" t="str">
            <v/>
          </cell>
          <cell r="BW75" t="str">
            <v/>
          </cell>
          <cell r="BX75" t="str">
            <v/>
          </cell>
          <cell r="BY75" t="str">
            <v/>
          </cell>
          <cell r="BZ75" t="str">
            <v/>
          </cell>
          <cell r="CA75" t="str">
            <v/>
          </cell>
          <cell r="CB75" t="str">
            <v/>
          </cell>
          <cell r="CC75">
            <v>8.3745065467439091E-3</v>
          </cell>
          <cell r="CD75" t="str">
            <v/>
          </cell>
          <cell r="CE75" t="str">
            <v/>
          </cell>
          <cell r="CF75" t="str">
            <v/>
          </cell>
          <cell r="CG75" t="str">
            <v/>
          </cell>
          <cell r="CH75" t="str">
            <v/>
          </cell>
          <cell r="CI75" t="str">
            <v/>
          </cell>
          <cell r="CJ75" t="str">
            <v/>
          </cell>
          <cell r="CK75" t="str">
            <v/>
          </cell>
          <cell r="CL75" t="str">
            <v/>
          </cell>
        </row>
        <row r="76">
          <cell r="BS76">
            <v>3.8507436520965679E-3</v>
          </cell>
          <cell r="BT76" t="str">
            <v/>
          </cell>
          <cell r="BU76" t="str">
            <v/>
          </cell>
          <cell r="BV76" t="str">
            <v/>
          </cell>
          <cell r="BW76" t="str">
            <v/>
          </cell>
          <cell r="BX76" t="str">
            <v/>
          </cell>
          <cell r="BY76" t="str">
            <v/>
          </cell>
          <cell r="BZ76" t="str">
            <v/>
          </cell>
          <cell r="CA76" t="str">
            <v/>
          </cell>
          <cell r="CB76" t="str">
            <v/>
          </cell>
          <cell r="CC76">
            <v>4.4135792098047355E-2</v>
          </cell>
          <cell r="CD76" t="str">
            <v/>
          </cell>
          <cell r="CE76" t="str">
            <v/>
          </cell>
          <cell r="CF76" t="str">
            <v/>
          </cell>
          <cell r="CG76" t="str">
            <v/>
          </cell>
          <cell r="CH76" t="str">
            <v/>
          </cell>
          <cell r="CI76" t="str">
            <v/>
          </cell>
          <cell r="CJ76" t="str">
            <v/>
          </cell>
          <cell r="CK76" t="str">
            <v/>
          </cell>
          <cell r="CL76" t="str">
            <v/>
          </cell>
        </row>
        <row r="77">
          <cell r="BS77">
            <v>0.73454348193532759</v>
          </cell>
          <cell r="BT77" t="str">
            <v/>
          </cell>
          <cell r="BU77" t="str">
            <v/>
          </cell>
          <cell r="BV77" t="str">
            <v/>
          </cell>
          <cell r="BW77" t="str">
            <v/>
          </cell>
          <cell r="BX77" t="str">
            <v/>
          </cell>
          <cell r="BY77" t="str">
            <v/>
          </cell>
          <cell r="BZ77" t="str">
            <v/>
          </cell>
          <cell r="CA77" t="str">
            <v/>
          </cell>
          <cell r="CB77" t="str">
            <v/>
          </cell>
          <cell r="CC77">
            <v>0.86614826021116509</v>
          </cell>
          <cell r="CD77" t="str">
            <v/>
          </cell>
          <cell r="CE77" t="str">
            <v/>
          </cell>
          <cell r="CF77" t="str">
            <v/>
          </cell>
          <cell r="CG77" t="str">
            <v/>
          </cell>
          <cell r="CH77" t="str">
            <v/>
          </cell>
          <cell r="CI77" t="str">
            <v/>
          </cell>
          <cell r="CJ77" t="str">
            <v/>
          </cell>
          <cell r="CK77" t="str">
            <v/>
          </cell>
          <cell r="CL77" t="str">
            <v/>
          </cell>
        </row>
        <row r="78">
          <cell r="BS78">
            <v>1.7011012224374011E-2</v>
          </cell>
          <cell r="BT78" t="str">
            <v/>
          </cell>
          <cell r="BU78" t="str">
            <v/>
          </cell>
          <cell r="BV78" t="str">
            <v/>
          </cell>
          <cell r="BW78" t="str">
            <v/>
          </cell>
          <cell r="BX78" t="str">
            <v/>
          </cell>
          <cell r="BY78" t="str">
            <v/>
          </cell>
          <cell r="BZ78" t="str">
            <v/>
          </cell>
          <cell r="CA78" t="str">
            <v/>
          </cell>
          <cell r="CB78" t="str">
            <v/>
          </cell>
          <cell r="CC78">
            <v>1.0902394952817151E-2</v>
          </cell>
          <cell r="CD78" t="str">
            <v/>
          </cell>
          <cell r="CE78" t="str">
            <v/>
          </cell>
          <cell r="CF78" t="str">
            <v/>
          </cell>
          <cell r="CG78" t="str">
            <v/>
          </cell>
          <cell r="CH78" t="str">
            <v/>
          </cell>
          <cell r="CI78" t="str">
            <v/>
          </cell>
          <cell r="CJ78" t="str">
            <v/>
          </cell>
          <cell r="CK78" t="str">
            <v/>
          </cell>
          <cell r="CL78" t="str">
            <v/>
          </cell>
        </row>
        <row r="79">
          <cell r="BS79">
            <v>9.1591021439500677E-4</v>
          </cell>
          <cell r="BT79" t="str">
            <v/>
          </cell>
          <cell r="BU79" t="str">
            <v/>
          </cell>
          <cell r="BV79" t="str">
            <v/>
          </cell>
          <cell r="BW79" t="str">
            <v/>
          </cell>
          <cell r="BX79" t="str">
            <v/>
          </cell>
          <cell r="BY79" t="str">
            <v/>
          </cell>
          <cell r="BZ79" t="str">
            <v/>
          </cell>
          <cell r="CA79" t="str">
            <v/>
          </cell>
          <cell r="CB79" t="str">
            <v/>
          </cell>
          <cell r="CC79">
            <v>5.6084312210595512E-4</v>
          </cell>
          <cell r="CD79" t="str">
            <v/>
          </cell>
          <cell r="CE79" t="str">
            <v/>
          </cell>
          <cell r="CF79" t="str">
            <v/>
          </cell>
          <cell r="CG79" t="str">
            <v/>
          </cell>
          <cell r="CH79" t="str">
            <v/>
          </cell>
          <cell r="CI79" t="str">
            <v/>
          </cell>
          <cell r="CJ79" t="str">
            <v/>
          </cell>
          <cell r="CK79" t="str">
            <v/>
          </cell>
          <cell r="CL79" t="str">
            <v/>
          </cell>
        </row>
        <row r="80">
          <cell r="BS80">
            <v>3.4628506811183973E-4</v>
          </cell>
          <cell r="BT80" t="str">
            <v/>
          </cell>
          <cell r="BU80" t="str">
            <v/>
          </cell>
          <cell r="BV80" t="str">
            <v/>
          </cell>
          <cell r="BW80" t="str">
            <v/>
          </cell>
          <cell r="BX80" t="str">
            <v/>
          </cell>
          <cell r="BY80" t="str">
            <v/>
          </cell>
          <cell r="BZ80" t="str">
            <v/>
          </cell>
          <cell r="CA80" t="str">
            <v/>
          </cell>
          <cell r="CB80" t="str">
            <v/>
          </cell>
          <cell r="CC80">
            <v>1.6007902436191283E-4</v>
          </cell>
          <cell r="CD80" t="str">
            <v/>
          </cell>
          <cell r="CE80" t="str">
            <v/>
          </cell>
          <cell r="CF80" t="str">
            <v/>
          </cell>
          <cell r="CG80" t="str">
            <v/>
          </cell>
          <cell r="CH80" t="str">
            <v/>
          </cell>
          <cell r="CI80" t="str">
            <v/>
          </cell>
          <cell r="CJ80" t="str">
            <v/>
          </cell>
          <cell r="CK80" t="str">
            <v/>
          </cell>
          <cell r="CL80" t="str">
            <v/>
          </cell>
        </row>
        <row r="81">
          <cell r="BS81">
            <v>5.6816433555076178E-5</v>
          </cell>
          <cell r="BT81" t="str">
            <v/>
          </cell>
          <cell r="BU81" t="str">
            <v/>
          </cell>
          <cell r="BV81" t="str">
            <v/>
          </cell>
          <cell r="BW81" t="str">
            <v/>
          </cell>
          <cell r="BX81" t="str">
            <v/>
          </cell>
          <cell r="BY81" t="str">
            <v/>
          </cell>
          <cell r="BZ81" t="str">
            <v/>
          </cell>
          <cell r="CA81" t="str">
            <v/>
          </cell>
          <cell r="CB81" t="str">
            <v/>
          </cell>
          <cell r="CC81">
            <v>1.2255823869602324E-6</v>
          </cell>
          <cell r="CD81" t="str">
            <v/>
          </cell>
          <cell r="CE81" t="str">
            <v/>
          </cell>
          <cell r="CF81" t="str">
            <v/>
          </cell>
          <cell r="CG81" t="str">
            <v/>
          </cell>
          <cell r="CH81" t="str">
            <v/>
          </cell>
          <cell r="CI81" t="str">
            <v/>
          </cell>
          <cell r="CJ81" t="str">
            <v/>
          </cell>
          <cell r="CK81" t="str">
            <v/>
          </cell>
          <cell r="CL81" t="str">
            <v/>
          </cell>
        </row>
        <row r="82">
          <cell r="BS82">
            <v>1.3718969186936943E-3</v>
          </cell>
          <cell r="BT82" t="str">
            <v/>
          </cell>
          <cell r="BU82" t="str">
            <v/>
          </cell>
          <cell r="BV82" t="str">
            <v/>
          </cell>
          <cell r="BW82" t="str">
            <v/>
          </cell>
          <cell r="BX82" t="str">
            <v/>
          </cell>
          <cell r="BY82" t="str">
            <v/>
          </cell>
          <cell r="BZ82" t="str">
            <v/>
          </cell>
          <cell r="CA82" t="str">
            <v/>
          </cell>
          <cell r="CB82" t="str">
            <v/>
          </cell>
          <cell r="CC82">
            <v>4.1082591345564098E-3</v>
          </cell>
          <cell r="CD82" t="str">
            <v/>
          </cell>
          <cell r="CE82" t="str">
            <v/>
          </cell>
          <cell r="CF82" t="str">
            <v/>
          </cell>
          <cell r="CG82" t="str">
            <v/>
          </cell>
          <cell r="CH82" t="str">
            <v/>
          </cell>
          <cell r="CI82" t="str">
            <v/>
          </cell>
          <cell r="CJ82" t="str">
            <v/>
          </cell>
          <cell r="CK82" t="str">
            <v/>
          </cell>
          <cell r="CL82" t="str">
            <v/>
          </cell>
        </row>
        <row r="83">
          <cell r="BS83">
            <v>4.1903044986218501E-3</v>
          </cell>
          <cell r="BT83" t="str">
            <v/>
          </cell>
          <cell r="BU83" t="str">
            <v/>
          </cell>
          <cell r="BV83" t="str">
            <v/>
          </cell>
          <cell r="BW83" t="str">
            <v/>
          </cell>
          <cell r="BX83" t="str">
            <v/>
          </cell>
          <cell r="BY83" t="str">
            <v/>
          </cell>
          <cell r="BZ83" t="str">
            <v/>
          </cell>
          <cell r="CA83" t="str">
            <v/>
          </cell>
          <cell r="CB83" t="str">
            <v/>
          </cell>
          <cell r="CC83">
            <v>4.1610141218016558E-3</v>
          </cell>
          <cell r="CD83" t="str">
            <v/>
          </cell>
          <cell r="CE83" t="str">
            <v/>
          </cell>
          <cell r="CF83" t="str">
            <v/>
          </cell>
          <cell r="CG83" t="str">
            <v/>
          </cell>
          <cell r="CH83" t="str">
            <v/>
          </cell>
          <cell r="CI83" t="str">
            <v/>
          </cell>
          <cell r="CJ83" t="str">
            <v/>
          </cell>
          <cell r="CK83" t="str">
            <v/>
          </cell>
          <cell r="CL83" t="str">
            <v/>
          </cell>
        </row>
        <row r="84">
          <cell r="BS84">
            <v>6.1133712434950204E-4</v>
          </cell>
          <cell r="BT84" t="str">
            <v/>
          </cell>
          <cell r="BU84" t="str">
            <v/>
          </cell>
          <cell r="BV84" t="str">
            <v/>
          </cell>
          <cell r="BW84" t="str">
            <v/>
          </cell>
          <cell r="BX84" t="str">
            <v/>
          </cell>
          <cell r="BY84" t="str">
            <v/>
          </cell>
          <cell r="BZ84" t="str">
            <v/>
          </cell>
          <cell r="CA84" t="str">
            <v/>
          </cell>
          <cell r="CB84" t="str">
            <v/>
          </cell>
          <cell r="CC84">
            <v>1.3757212550603445E-3</v>
          </cell>
          <cell r="CD84" t="str">
            <v/>
          </cell>
          <cell r="CE84" t="str">
            <v/>
          </cell>
          <cell r="CF84" t="str">
            <v/>
          </cell>
          <cell r="CG84" t="str">
            <v/>
          </cell>
          <cell r="CH84" t="str">
            <v/>
          </cell>
          <cell r="CI84" t="str">
            <v/>
          </cell>
          <cell r="CJ84" t="str">
            <v/>
          </cell>
          <cell r="CK84" t="str">
            <v/>
          </cell>
          <cell r="CL84" t="str">
            <v/>
          </cell>
        </row>
        <row r="85">
          <cell r="BS85">
            <v>3.3081257699998164E-3</v>
          </cell>
          <cell r="BT85" t="str">
            <v/>
          </cell>
          <cell r="BU85" t="str">
            <v/>
          </cell>
          <cell r="BV85" t="str">
            <v/>
          </cell>
          <cell r="BW85" t="str">
            <v/>
          </cell>
          <cell r="BX85" t="str">
            <v/>
          </cell>
          <cell r="BY85" t="str">
            <v/>
          </cell>
          <cell r="BZ85" t="str">
            <v/>
          </cell>
          <cell r="CA85" t="str">
            <v/>
          </cell>
          <cell r="CB85" t="str">
            <v/>
          </cell>
          <cell r="CC85">
            <v>2.9094333253963044E-3</v>
          </cell>
          <cell r="CD85" t="str">
            <v/>
          </cell>
          <cell r="CE85" t="str">
            <v/>
          </cell>
          <cell r="CF85" t="str">
            <v/>
          </cell>
          <cell r="CG85" t="str">
            <v/>
          </cell>
          <cell r="CH85" t="str">
            <v/>
          </cell>
          <cell r="CI85" t="str">
            <v/>
          </cell>
          <cell r="CJ85" t="str">
            <v/>
          </cell>
          <cell r="CK85" t="str">
            <v/>
          </cell>
          <cell r="CL85" t="str">
            <v/>
          </cell>
        </row>
        <row r="86">
          <cell r="BS86">
            <v>7.722334700032191E-3</v>
          </cell>
          <cell r="BT86" t="str">
            <v/>
          </cell>
          <cell r="BU86" t="str">
            <v/>
          </cell>
          <cell r="BV86" t="str">
            <v/>
          </cell>
          <cell r="BW86" t="str">
            <v/>
          </cell>
          <cell r="BX86" t="str">
            <v/>
          </cell>
          <cell r="BY86" t="str">
            <v/>
          </cell>
          <cell r="BZ86" t="str">
            <v/>
          </cell>
          <cell r="CA86" t="str">
            <v/>
          </cell>
          <cell r="CB86" t="str">
            <v/>
          </cell>
          <cell r="CC86">
            <v>3.634931519492002E-3</v>
          </cell>
          <cell r="CD86" t="str">
            <v/>
          </cell>
          <cell r="CE86" t="str">
            <v/>
          </cell>
          <cell r="CF86" t="str">
            <v/>
          </cell>
          <cell r="CG86" t="str">
            <v/>
          </cell>
          <cell r="CH86" t="str">
            <v/>
          </cell>
          <cell r="CI86" t="str">
            <v/>
          </cell>
          <cell r="CJ86" t="str">
            <v/>
          </cell>
          <cell r="CK86" t="str">
            <v/>
          </cell>
          <cell r="CL86" t="str">
            <v/>
          </cell>
        </row>
        <row r="87">
          <cell r="BS87">
            <v>2.3030983011930038E-2</v>
          </cell>
          <cell r="BT87" t="str">
            <v/>
          </cell>
          <cell r="BU87" t="str">
            <v/>
          </cell>
          <cell r="BV87" t="str">
            <v/>
          </cell>
          <cell r="BW87" t="str">
            <v/>
          </cell>
          <cell r="BX87" t="str">
            <v/>
          </cell>
          <cell r="BY87" t="str">
            <v/>
          </cell>
          <cell r="BZ87" t="str">
            <v/>
          </cell>
          <cell r="CA87" t="str">
            <v/>
          </cell>
          <cell r="CB87" t="str">
            <v/>
          </cell>
          <cell r="CC87">
            <v>1.6471204842470197E-2</v>
          </cell>
          <cell r="CD87" t="str">
            <v/>
          </cell>
          <cell r="CE87" t="str">
            <v/>
          </cell>
          <cell r="CF87" t="str">
            <v/>
          </cell>
          <cell r="CG87" t="str">
            <v/>
          </cell>
          <cell r="CH87" t="str">
            <v/>
          </cell>
          <cell r="CI87" t="str">
            <v/>
          </cell>
          <cell r="CJ87" t="str">
            <v/>
          </cell>
          <cell r="CK87" t="str">
            <v/>
          </cell>
          <cell r="CL87" t="str">
            <v/>
          </cell>
        </row>
        <row r="88">
          <cell r="BS88">
            <v>2.6693690923405256</v>
          </cell>
          <cell r="BT88" t="str">
            <v/>
          </cell>
          <cell r="BU88" t="str">
            <v/>
          </cell>
          <cell r="BV88" t="str">
            <v/>
          </cell>
          <cell r="BW88" t="str">
            <v/>
          </cell>
          <cell r="BX88" t="str">
            <v/>
          </cell>
          <cell r="BY88" t="str">
            <v/>
          </cell>
          <cell r="BZ88" t="str">
            <v/>
          </cell>
          <cell r="CA88" t="str">
            <v/>
          </cell>
          <cell r="CB88" t="str">
            <v/>
          </cell>
          <cell r="CC88">
            <v>3.090968389031798</v>
          </cell>
          <cell r="CD88" t="str">
            <v/>
          </cell>
          <cell r="CE88" t="str">
            <v/>
          </cell>
          <cell r="CF88" t="str">
            <v/>
          </cell>
          <cell r="CG88" t="str">
            <v/>
          </cell>
          <cell r="CH88" t="str">
            <v/>
          </cell>
          <cell r="CI88" t="str">
            <v/>
          </cell>
          <cell r="CJ88" t="str">
            <v/>
          </cell>
          <cell r="CK88" t="str">
            <v/>
          </cell>
          <cell r="CL88" t="str">
            <v/>
          </cell>
        </row>
        <row r="89">
          <cell r="BS89">
            <v>3.5230178877923324</v>
          </cell>
          <cell r="BT89" t="str">
            <v/>
          </cell>
          <cell r="BU89" t="str">
            <v/>
          </cell>
          <cell r="BV89" t="str">
            <v/>
          </cell>
          <cell r="BW89" t="str">
            <v/>
          </cell>
          <cell r="BX89" t="str">
            <v/>
          </cell>
          <cell r="BY89" t="str">
            <v/>
          </cell>
          <cell r="BZ89" t="str">
            <v/>
          </cell>
          <cell r="CA89" t="str">
            <v/>
          </cell>
          <cell r="CB89" t="str">
            <v/>
          </cell>
          <cell r="CC89">
            <v>2.0196767393800044</v>
          </cell>
          <cell r="CD89" t="str">
            <v/>
          </cell>
          <cell r="CE89" t="str">
            <v/>
          </cell>
          <cell r="CF89" t="str">
            <v/>
          </cell>
          <cell r="CG89" t="str">
            <v/>
          </cell>
          <cell r="CH89" t="str">
            <v/>
          </cell>
          <cell r="CI89" t="str">
            <v/>
          </cell>
          <cell r="CJ89" t="str">
            <v/>
          </cell>
          <cell r="CK89" t="str">
            <v/>
          </cell>
          <cell r="CL89" t="str">
            <v/>
          </cell>
        </row>
        <row r="90">
          <cell r="BS90">
            <v>1.7380297775940725</v>
          </cell>
          <cell r="BT90" t="str">
            <v/>
          </cell>
          <cell r="BU90" t="str">
            <v/>
          </cell>
          <cell r="BV90" t="str">
            <v/>
          </cell>
          <cell r="BW90" t="str">
            <v/>
          </cell>
          <cell r="BX90" t="str">
            <v/>
          </cell>
          <cell r="BY90" t="str">
            <v/>
          </cell>
          <cell r="BZ90" t="str">
            <v/>
          </cell>
          <cell r="CA90" t="str">
            <v/>
          </cell>
          <cell r="CB90" t="str">
            <v/>
          </cell>
          <cell r="CC90">
            <v>2.1310063616865684</v>
          </cell>
          <cell r="CD90" t="str">
            <v/>
          </cell>
          <cell r="CE90" t="str">
            <v/>
          </cell>
          <cell r="CF90" t="str">
            <v/>
          </cell>
          <cell r="CG90" t="str">
            <v/>
          </cell>
          <cell r="CH90" t="str">
            <v/>
          </cell>
          <cell r="CI90" t="str">
            <v/>
          </cell>
          <cell r="CJ90" t="str">
            <v/>
          </cell>
          <cell r="CK90" t="str">
            <v/>
          </cell>
          <cell r="CL90" t="str">
            <v/>
          </cell>
        </row>
        <row r="91">
          <cell r="BS91">
            <v>3.3726485522763791E-2</v>
          </cell>
          <cell r="BT91" t="str">
            <v/>
          </cell>
          <cell r="BU91" t="str">
            <v/>
          </cell>
          <cell r="BV91" t="str">
            <v/>
          </cell>
          <cell r="BW91" t="str">
            <v/>
          </cell>
          <cell r="BX91" t="str">
            <v/>
          </cell>
          <cell r="BY91" t="str">
            <v/>
          </cell>
          <cell r="BZ91" t="str">
            <v/>
          </cell>
          <cell r="CA91" t="str">
            <v/>
          </cell>
          <cell r="CB91" t="str">
            <v/>
          </cell>
          <cell r="CC91">
            <v>2.590233378561501E-2</v>
          </cell>
          <cell r="CD91" t="str">
            <v/>
          </cell>
          <cell r="CE91" t="str">
            <v/>
          </cell>
          <cell r="CF91" t="str">
            <v/>
          </cell>
          <cell r="CG91" t="str">
            <v/>
          </cell>
          <cell r="CH91" t="str">
            <v/>
          </cell>
          <cell r="CI91" t="str">
            <v/>
          </cell>
          <cell r="CJ91" t="str">
            <v/>
          </cell>
          <cell r="CK91" t="str">
            <v/>
          </cell>
          <cell r="CL91" t="str">
            <v/>
          </cell>
        </row>
        <row r="92">
          <cell r="BS92">
            <v>1.8140456985619626</v>
          </cell>
          <cell r="BT92" t="str">
            <v/>
          </cell>
          <cell r="BU92" t="str">
            <v/>
          </cell>
          <cell r="BV92" t="str">
            <v/>
          </cell>
          <cell r="BW92" t="str">
            <v/>
          </cell>
          <cell r="BX92" t="str">
            <v/>
          </cell>
          <cell r="BY92" t="str">
            <v/>
          </cell>
          <cell r="BZ92" t="str">
            <v/>
          </cell>
          <cell r="CA92" t="str">
            <v/>
          </cell>
          <cell r="CB92" t="str">
            <v/>
          </cell>
          <cell r="CC92">
            <v>2.9020168577264323</v>
          </cell>
          <cell r="CD92" t="str">
            <v/>
          </cell>
          <cell r="CE92" t="str">
            <v/>
          </cell>
          <cell r="CF92" t="str">
            <v/>
          </cell>
          <cell r="CG92" t="str">
            <v/>
          </cell>
          <cell r="CH92" t="str">
            <v/>
          </cell>
          <cell r="CI92" t="str">
            <v/>
          </cell>
          <cell r="CJ92" t="str">
            <v/>
          </cell>
          <cell r="CK92" t="str">
            <v/>
          </cell>
          <cell r="CL92" t="str">
            <v/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tabSelected="1" workbookViewId="0">
      <selection activeCell="C6" sqref="C6"/>
    </sheetView>
  </sheetViews>
  <sheetFormatPr defaultRowHeight="13.5" x14ac:dyDescent="0.15"/>
  <sheetData>
    <row r="1" spans="1:9" ht="33.75" x14ac:dyDescent="0.15">
      <c r="A1" s="15" t="s">
        <v>0</v>
      </c>
      <c r="B1" s="15" t="s">
        <v>1</v>
      </c>
      <c r="C1" s="17" t="s">
        <v>2</v>
      </c>
      <c r="D1" s="18"/>
      <c r="E1" s="17" t="s">
        <v>3</v>
      </c>
      <c r="F1" s="18"/>
      <c r="G1" s="1" t="s">
        <v>4</v>
      </c>
      <c r="H1" s="1" t="s">
        <v>5</v>
      </c>
      <c r="I1" s="2" t="s">
        <v>6</v>
      </c>
    </row>
    <row r="2" spans="1:9" ht="45" x14ac:dyDescent="0.15">
      <c r="A2" s="16"/>
      <c r="B2" s="16"/>
      <c r="C2" s="2" t="str">
        <f>E2</f>
        <v>WPmy-1-AR DHT=0nM</v>
      </c>
      <c r="D2" s="2" t="str">
        <f>F2</f>
        <v>Wpmy-1-AR DHT=10nM</v>
      </c>
      <c r="E2" s="14" t="s">
        <v>97</v>
      </c>
      <c r="F2" s="14" t="s">
        <v>98</v>
      </c>
      <c r="G2" s="2" t="str">
        <f>C2&amp;" /"&amp;D2</f>
        <v>WPmy-1-AR DHT=0nM /Wpmy-1-AR DHT=10nM</v>
      </c>
      <c r="H2" s="2" t="s">
        <v>7</v>
      </c>
      <c r="I2" s="2" t="str">
        <f>C2&amp;" /"&amp;D2</f>
        <v>WPmy-1-AR DHT=0nM /Wpmy-1-AR DHT=10nM</v>
      </c>
    </row>
    <row r="3" spans="1:9" x14ac:dyDescent="0.15">
      <c r="A3" s="3" t="str">
        <f>'[1]Gene Table'!D3</f>
        <v>AKT1</v>
      </c>
      <c r="B3" s="4" t="s">
        <v>8</v>
      </c>
      <c r="C3" s="5">
        <v>8.2052471000000011</v>
      </c>
      <c r="D3" s="5">
        <v>8.1966031999999984</v>
      </c>
      <c r="E3" s="6">
        <f t="shared" ref="E3:F34" si="0">IF(ISERROR(2^-C3),"N/A",2^-C3)</f>
        <v>3.388242620079281E-3</v>
      </c>
      <c r="F3" s="6">
        <f t="shared" si="0"/>
        <v>3.4086041957318786E-3</v>
      </c>
      <c r="G3" s="5">
        <f>IF(ISERROR(E3/F3),"N/A",E3/F3)</f>
        <v>0.99402641829811345</v>
      </c>
      <c r="H3" s="7" t="str">
        <f>IF(OR(COUNT([1]Calculations!BS4:CB4)&lt;3,COUNT([1]Calculations!CC4:CL4)&lt;3),"N/A",IF(ISERROR(TTEST([1]Calculations!CC4:CL4,[1]Calculations!BS4:CB4,2,2)),"N/A",TTEST([1]Calculations!CC4:CL4,[1]Calculations!BS4:CB4,2,2)))</f>
        <v>N/A</v>
      </c>
      <c r="I3" s="5">
        <f t="shared" ref="I3:I66" si="1">IF(G3&gt;1,G3,-1/G3)</f>
        <v>-1.0060094798205805</v>
      </c>
    </row>
    <row r="4" spans="1:9" x14ac:dyDescent="0.15">
      <c r="A4" s="8" t="str">
        <f>'[1]Gene Table'!D4</f>
        <v>AMBRA1</v>
      </c>
      <c r="B4" s="4" t="s">
        <v>9</v>
      </c>
      <c r="C4" s="5">
        <v>10.155451100000001</v>
      </c>
      <c r="D4" s="5">
        <v>10.559665200000001</v>
      </c>
      <c r="E4" s="6">
        <f t="shared" si="0"/>
        <v>8.7680819328810164E-4</v>
      </c>
      <c r="F4" s="6">
        <f t="shared" si="0"/>
        <v>6.6255819593773896E-4</v>
      </c>
      <c r="G4" s="5">
        <f t="shared" ref="G4:G67" si="2">IF(ISERROR(E4/F4),"N/A",E4/F4)</f>
        <v>1.3233678168407956</v>
      </c>
      <c r="H4" s="7" t="str">
        <f>IF(OR(COUNT([1]Calculations!BS5:CB5)&lt;3,COUNT([1]Calculations!CC5:CL5)&lt;3),"N/A",IF(ISERROR(TTEST([1]Calculations!CC5:CL5,[1]Calculations!BS5:CB5,2,2)),"N/A",TTEST([1]Calculations!CC5:CL5,[1]Calculations!BS5:CB5,2,2)))</f>
        <v>N/A</v>
      </c>
      <c r="I4" s="5">
        <f t="shared" si="1"/>
        <v>1.3233678168407956</v>
      </c>
    </row>
    <row r="5" spans="1:9" x14ac:dyDescent="0.15">
      <c r="A5" s="8" t="str">
        <f>'[1]Gene Table'!D5</f>
        <v>APP</v>
      </c>
      <c r="B5" s="4" t="s">
        <v>10</v>
      </c>
      <c r="C5" s="5">
        <v>5.8720411000000006</v>
      </c>
      <c r="D5" s="5">
        <v>3.680080199999999</v>
      </c>
      <c r="E5" s="6">
        <f t="shared" si="0"/>
        <v>1.7074165751728855E-2</v>
      </c>
      <c r="F5" s="6">
        <f t="shared" si="0"/>
        <v>7.8016322226940035E-2</v>
      </c>
      <c r="G5" s="5">
        <f t="shared" si="2"/>
        <v>0.21885376372987916</v>
      </c>
      <c r="H5" s="7" t="str">
        <f>IF(OR(COUNT([1]Calculations!BS6:CB6)&lt;3,COUNT([1]Calculations!CC6:CL6)&lt;3),"N/A",IF(ISERROR(TTEST([1]Calculations!CC6:CL6,[1]Calculations!BS6:CB6,2,2)),"N/A",TTEST([1]Calculations!CC6:CL6,[1]Calculations!BS6:CB6,2,2)))</f>
        <v>N/A</v>
      </c>
      <c r="I5" s="5">
        <f t="shared" si="1"/>
        <v>-4.5692611493501785</v>
      </c>
    </row>
    <row r="6" spans="1:9" x14ac:dyDescent="0.15">
      <c r="A6" s="8" t="str">
        <f>'[1]Gene Table'!D6</f>
        <v>ATG10</v>
      </c>
      <c r="B6" s="4" t="s">
        <v>11</v>
      </c>
      <c r="C6" s="5">
        <v>10.426210099999999</v>
      </c>
      <c r="D6" s="5">
        <v>10.0375862</v>
      </c>
      <c r="E6" s="6">
        <f t="shared" si="0"/>
        <v>7.2677171836501675E-4</v>
      </c>
      <c r="F6" s="6">
        <f t="shared" si="0"/>
        <v>9.5144890303476852E-4</v>
      </c>
      <c r="G6" s="5">
        <f t="shared" si="2"/>
        <v>0.76385785515846938</v>
      </c>
      <c r="H6" s="7" t="str">
        <f>IF(OR(COUNT([1]Calculations!BS7:CB7)&lt;3,COUNT([1]Calculations!CC7:CL7)&lt;3),"N/A",IF(ISERROR(TTEST([1]Calculations!CC7:CL7,[1]Calculations!BS7:CB7,2,2)),"N/A",TTEST([1]Calculations!CC7:CL7,[1]Calculations!BS7:CB7,2,2)))</f>
        <v>N/A</v>
      </c>
      <c r="I6" s="5">
        <f t="shared" si="1"/>
        <v>-1.3091440943453292</v>
      </c>
    </row>
    <row r="7" spans="1:9" x14ac:dyDescent="0.15">
      <c r="A7" s="8" t="str">
        <f>'[1]Gene Table'!D7</f>
        <v>ATG12</v>
      </c>
      <c r="B7" s="4" t="s">
        <v>12</v>
      </c>
      <c r="C7" s="5">
        <v>5.0985811000000005</v>
      </c>
      <c r="D7" s="5">
        <v>4.442197199999999</v>
      </c>
      <c r="E7" s="6">
        <f t="shared" si="0"/>
        <v>2.9185971468228596E-2</v>
      </c>
      <c r="F7" s="6">
        <f t="shared" si="0"/>
        <v>4.6000801226778722E-2</v>
      </c>
      <c r="G7" s="5">
        <f t="shared" si="2"/>
        <v>0.63446658949145418</v>
      </c>
      <c r="H7" s="7" t="str">
        <f>IF(OR(COUNT([1]Calculations!BS8:CB8)&lt;3,COUNT([1]Calculations!CC8:CL8)&lt;3),"N/A",IF(ISERROR(TTEST([1]Calculations!CC8:CL8,[1]Calculations!BS8:CB8,2,2)),"N/A",TTEST([1]Calculations!CC8:CL8,[1]Calculations!BS8:CB8,2,2)))</f>
        <v>N/A</v>
      </c>
      <c r="I7" s="5">
        <f t="shared" si="1"/>
        <v>-1.5761271224723321</v>
      </c>
    </row>
    <row r="8" spans="1:9" x14ac:dyDescent="0.15">
      <c r="A8" s="8" t="str">
        <f>'[1]Gene Table'!D8</f>
        <v>ATG16L1</v>
      </c>
      <c r="B8" s="4" t="s">
        <v>13</v>
      </c>
      <c r="C8" s="5">
        <v>7.0751170999999999</v>
      </c>
      <c r="D8" s="5">
        <v>7.8973382000000001</v>
      </c>
      <c r="E8" s="6">
        <f t="shared" si="0"/>
        <v>7.4161333462341205E-3</v>
      </c>
      <c r="F8" s="6">
        <f t="shared" si="0"/>
        <v>4.1943466033108907E-3</v>
      </c>
      <c r="G8" s="5">
        <f t="shared" si="2"/>
        <v>1.7681260152368068</v>
      </c>
      <c r="H8" s="7" t="str">
        <f>IF(OR(COUNT([1]Calculations!BS9:CB9)&lt;3,COUNT([1]Calculations!CC9:CL9)&lt;3),"N/A",IF(ISERROR(TTEST([1]Calculations!CC9:CL9,[1]Calculations!BS9:CB9,2,2)),"N/A",TTEST([1]Calculations!CC9:CL9,[1]Calculations!BS9:CB9,2,2)))</f>
        <v>N/A</v>
      </c>
      <c r="I8" s="5">
        <f t="shared" si="1"/>
        <v>1.7681260152368068</v>
      </c>
    </row>
    <row r="9" spans="1:9" x14ac:dyDescent="0.15">
      <c r="A9" s="8" t="str">
        <f>'[1]Gene Table'!D9</f>
        <v>ATG16L2</v>
      </c>
      <c r="B9" s="4" t="s">
        <v>14</v>
      </c>
      <c r="C9" s="5">
        <v>9.0026681000000011</v>
      </c>
      <c r="D9" s="5">
        <v>9.9797452</v>
      </c>
      <c r="E9" s="6">
        <f t="shared" si="0"/>
        <v>1.9495162559923617E-3</v>
      </c>
      <c r="F9" s="6">
        <f t="shared" si="0"/>
        <v>9.9036970209444124E-4</v>
      </c>
      <c r="G9" s="5">
        <f t="shared" si="2"/>
        <v>1.9684732397098883</v>
      </c>
      <c r="H9" s="7" t="str">
        <f>IF(OR(COUNT([1]Calculations!BS10:CB10)&lt;3,COUNT([1]Calculations!CC10:CL10)&lt;3),"N/A",IF(ISERROR(TTEST([1]Calculations!CC10:CL10,[1]Calculations!BS10:CB10,2,2)),"N/A",TTEST([1]Calculations!CC10:CL10,[1]Calculations!BS10:CB10,2,2)))</f>
        <v>N/A</v>
      </c>
      <c r="I9" s="5">
        <f t="shared" si="1"/>
        <v>1.9684732397098883</v>
      </c>
    </row>
    <row r="10" spans="1:9" x14ac:dyDescent="0.15">
      <c r="A10" s="8" t="str">
        <f>'[1]Gene Table'!D10</f>
        <v>ATG3</v>
      </c>
      <c r="B10" s="4" t="s">
        <v>15</v>
      </c>
      <c r="C10" s="5">
        <v>3.0735981000000017</v>
      </c>
      <c r="D10" s="5">
        <v>2.8423802000000009</v>
      </c>
      <c r="E10" s="6">
        <f t="shared" si="0"/>
        <v>0.11878313336329953</v>
      </c>
      <c r="F10" s="6">
        <f t="shared" si="0"/>
        <v>0.13943066564958251</v>
      </c>
      <c r="G10" s="5">
        <f t="shared" si="2"/>
        <v>0.8519154148042698</v>
      </c>
      <c r="H10" s="7" t="str">
        <f>IF(OR(COUNT([1]Calculations!BS11:CB11)&lt;3,COUNT([1]Calculations!CC11:CL11)&lt;3),"N/A",IF(ISERROR(TTEST([1]Calculations!CC11:CL11,[1]Calculations!BS11:CB11,2,2)),"N/A",TTEST([1]Calculations!CC11:CL11,[1]Calculations!BS11:CB11,2,2)))</f>
        <v>N/A</v>
      </c>
      <c r="I10" s="5">
        <f t="shared" si="1"/>
        <v>-1.1738254556994407</v>
      </c>
    </row>
    <row r="11" spans="1:9" x14ac:dyDescent="0.15">
      <c r="A11" s="8" t="str">
        <f>'[1]Gene Table'!D11</f>
        <v>ATG4A</v>
      </c>
      <c r="B11" s="4" t="s">
        <v>16</v>
      </c>
      <c r="C11" s="5">
        <v>7.3566110999999985</v>
      </c>
      <c r="D11" s="5">
        <v>6.421539199999998</v>
      </c>
      <c r="E11" s="6">
        <f t="shared" si="0"/>
        <v>6.1015390128190865E-3</v>
      </c>
      <c r="F11" s="6">
        <f t="shared" si="0"/>
        <v>1.1666056688912662E-2</v>
      </c>
      <c r="G11" s="5">
        <f t="shared" si="2"/>
        <v>0.5230164035305902</v>
      </c>
      <c r="H11" s="7" t="str">
        <f>IF(OR(COUNT([1]Calculations!BS12:CB12)&lt;3,COUNT([1]Calculations!CC12:CL12)&lt;3),"N/A",IF(ISERROR(TTEST([1]Calculations!CC12:CL12,[1]Calculations!BS12:CB12,2,2)),"N/A",TTEST([1]Calculations!CC12:CL12,[1]Calculations!BS12:CB12,2,2)))</f>
        <v>N/A</v>
      </c>
      <c r="I11" s="5">
        <f t="shared" si="1"/>
        <v>-1.9119859209951375</v>
      </c>
    </row>
    <row r="12" spans="1:9" x14ac:dyDescent="0.15">
      <c r="A12" s="8" t="str">
        <f>'[1]Gene Table'!D12</f>
        <v>ATG4B</v>
      </c>
      <c r="B12" s="4" t="s">
        <v>17</v>
      </c>
      <c r="C12" s="5">
        <v>7.0733390999999983</v>
      </c>
      <c r="D12" s="5">
        <v>6.2003762000000009</v>
      </c>
      <c r="E12" s="6">
        <f t="shared" si="0"/>
        <v>7.4252787396127682E-3</v>
      </c>
      <c r="F12" s="6">
        <f t="shared" si="0"/>
        <v>1.3598806037681188E-2</v>
      </c>
      <c r="G12" s="5">
        <f t="shared" si="2"/>
        <v>0.54602431412271957</v>
      </c>
      <c r="H12" s="7" t="str">
        <f>IF(OR(COUNT([1]Calculations!BS13:CB13)&lt;3,COUNT([1]Calculations!CC13:CL13)&lt;3),"N/A",IF(ISERROR(TTEST([1]Calculations!CC13:CL13,[1]Calculations!BS13:CB13,2,2)),"N/A",TTEST([1]Calculations!CC13:CL13,[1]Calculations!BS13:CB13,2,2)))</f>
        <v>N/A</v>
      </c>
      <c r="I12" s="5">
        <f t="shared" si="1"/>
        <v>-1.8314202758656803</v>
      </c>
    </row>
    <row r="13" spans="1:9" x14ac:dyDescent="0.15">
      <c r="A13" s="8" t="str">
        <f>'[1]Gene Table'!D13</f>
        <v>ATG4C</v>
      </c>
      <c r="B13" s="4" t="s">
        <v>18</v>
      </c>
      <c r="C13" s="5">
        <v>8.0686351000000016</v>
      </c>
      <c r="D13" s="5">
        <v>7.3873132000000012</v>
      </c>
      <c r="E13" s="6">
        <f t="shared" si="0"/>
        <v>3.7247644258536182E-3</v>
      </c>
      <c r="F13" s="6">
        <f t="shared" si="0"/>
        <v>5.973063605254912E-3</v>
      </c>
      <c r="G13" s="5">
        <f t="shared" si="2"/>
        <v>0.6235936316795101</v>
      </c>
      <c r="H13" s="7" t="str">
        <f>IF(OR(COUNT([1]Calculations!BS14:CB14)&lt;3,COUNT([1]Calculations!CC14:CL14)&lt;3),"N/A",IF(ISERROR(TTEST([1]Calculations!CC14:CL14,[1]Calculations!BS14:CB14,2,2)),"N/A",TTEST([1]Calculations!CC14:CL14,[1]Calculations!BS14:CB14,2,2)))</f>
        <v>N/A</v>
      </c>
      <c r="I13" s="5">
        <f t="shared" si="1"/>
        <v>-1.6036084225342768</v>
      </c>
    </row>
    <row r="14" spans="1:9" x14ac:dyDescent="0.15">
      <c r="A14" s="8" t="str">
        <f>'[1]Gene Table'!D14</f>
        <v>ATG4D</v>
      </c>
      <c r="B14" s="4" t="s">
        <v>19</v>
      </c>
      <c r="C14" s="5">
        <v>7.9641181000000003</v>
      </c>
      <c r="D14" s="5">
        <v>7.6098861999999983</v>
      </c>
      <c r="E14" s="6">
        <f t="shared" si="0"/>
        <v>4.0046223134702942E-3</v>
      </c>
      <c r="F14" s="6">
        <f t="shared" si="0"/>
        <v>5.1191280154777186E-3</v>
      </c>
      <c r="G14" s="5">
        <f t="shared" si="2"/>
        <v>0.78228602632368072</v>
      </c>
      <c r="H14" s="7" t="str">
        <f>IF(OR(COUNT([1]Calculations!BS15:CB15)&lt;3,COUNT([1]Calculations!CC15:CL15)&lt;3),"N/A",IF(ISERROR(TTEST([1]Calculations!CC15:CL15,[1]Calculations!BS15:CB15,2,2)),"N/A",TTEST([1]Calculations!CC15:CL15,[1]Calculations!BS15:CB15,2,2)))</f>
        <v>N/A</v>
      </c>
      <c r="I14" s="5">
        <f t="shared" si="1"/>
        <v>-1.2783048224694191</v>
      </c>
    </row>
    <row r="15" spans="1:9" x14ac:dyDescent="0.15">
      <c r="A15" s="8" t="str">
        <f>'[1]Gene Table'!D15</f>
        <v>ATG5</v>
      </c>
      <c r="B15" s="4" t="s">
        <v>20</v>
      </c>
      <c r="C15" s="5">
        <v>7.0860970999999999</v>
      </c>
      <c r="D15" s="5">
        <v>6.0679671999999982</v>
      </c>
      <c r="E15" s="6">
        <f t="shared" si="0"/>
        <v>7.3599052052997485E-3</v>
      </c>
      <c r="F15" s="6">
        <f t="shared" si="0"/>
        <v>1.4905956863774007E-2</v>
      </c>
      <c r="G15" s="5">
        <f t="shared" si="2"/>
        <v>0.49375597102300417</v>
      </c>
      <c r="H15" s="7" t="str">
        <f>IF(OR(COUNT([1]Calculations!BS16:CB16)&lt;3,COUNT([1]Calculations!CC16:CL16)&lt;3),"N/A",IF(ISERROR(TTEST([1]Calculations!CC16:CL16,[1]Calculations!BS16:CB16,2,2)),"N/A",TTEST([1]Calculations!CC16:CL16,[1]Calculations!BS16:CB16,2,2)))</f>
        <v>N/A</v>
      </c>
      <c r="I15" s="5">
        <f t="shared" si="1"/>
        <v>-2.0252919634128532</v>
      </c>
    </row>
    <row r="16" spans="1:9" x14ac:dyDescent="0.15">
      <c r="A16" s="8" t="str">
        <f>'[1]Gene Table'!D16</f>
        <v>ATG7</v>
      </c>
      <c r="B16" s="4" t="s">
        <v>21</v>
      </c>
      <c r="C16" s="5">
        <v>8.4739581000000008</v>
      </c>
      <c r="D16" s="5">
        <v>8.1171891999999986</v>
      </c>
      <c r="E16" s="6">
        <f t="shared" si="0"/>
        <v>2.8124475368272511E-3</v>
      </c>
      <c r="F16" s="6">
        <f t="shared" si="0"/>
        <v>3.601492961174845E-3</v>
      </c>
      <c r="G16" s="5">
        <f t="shared" si="2"/>
        <v>0.78091157393510524</v>
      </c>
      <c r="H16" s="7" t="str">
        <f>IF(OR(COUNT([1]Calculations!BS17:CB17)&lt;3,COUNT([1]Calculations!CC17:CL17)&lt;3),"N/A",IF(ISERROR(TTEST([1]Calculations!CC17:CL17,[1]Calculations!BS17:CB17,2,2)),"N/A",TTEST([1]Calculations!CC17:CL17,[1]Calculations!BS17:CB17,2,2)))</f>
        <v>N/A</v>
      </c>
      <c r="I16" s="5">
        <f t="shared" si="1"/>
        <v>-1.2805547175602514</v>
      </c>
    </row>
    <row r="17" spans="1:9" x14ac:dyDescent="0.15">
      <c r="A17" s="8" t="str">
        <f>'[1]Gene Table'!D17</f>
        <v>ATG9A</v>
      </c>
      <c r="B17" s="4" t="s">
        <v>22</v>
      </c>
      <c r="C17" s="5">
        <v>11.726841100000001</v>
      </c>
      <c r="D17" s="5">
        <v>14.216901199999999</v>
      </c>
      <c r="E17" s="6">
        <f t="shared" si="0"/>
        <v>2.9503196683593744E-4</v>
      </c>
      <c r="F17" s="6">
        <f t="shared" si="0"/>
        <v>5.2515353522204316E-5</v>
      </c>
      <c r="G17" s="5">
        <f t="shared" si="2"/>
        <v>5.6180135341028086</v>
      </c>
      <c r="H17" s="7" t="str">
        <f>IF(OR(COUNT([1]Calculations!BS18:CB18)&lt;3,COUNT([1]Calculations!CC18:CL18)&lt;3),"N/A",IF(ISERROR(TTEST([1]Calculations!CC18:CL18,[1]Calculations!BS18:CB18,2,2)),"N/A",TTEST([1]Calculations!CC18:CL18,[1]Calculations!BS18:CB18,2,2)))</f>
        <v>N/A</v>
      </c>
      <c r="I17" s="5">
        <f t="shared" si="1"/>
        <v>5.6180135341028086</v>
      </c>
    </row>
    <row r="18" spans="1:9" x14ac:dyDescent="0.15">
      <c r="A18" s="8" t="str">
        <f>'[1]Gene Table'!D18</f>
        <v>ATG9B</v>
      </c>
      <c r="B18" s="4" t="s">
        <v>23</v>
      </c>
      <c r="C18" s="5">
        <v>12.580348099999998</v>
      </c>
      <c r="D18" s="5">
        <v>14.251747200000001</v>
      </c>
      <c r="E18" s="6">
        <f t="shared" si="0"/>
        <v>1.6328183258091815E-4</v>
      </c>
      <c r="F18" s="6">
        <f t="shared" si="0"/>
        <v>5.1262124632384523E-5</v>
      </c>
      <c r="G18" s="5">
        <f t="shared" si="2"/>
        <v>3.1852334204221782</v>
      </c>
      <c r="H18" s="7" t="str">
        <f>IF(OR(COUNT([1]Calculations!BS19:CB19)&lt;3,COUNT([1]Calculations!CC19:CL19)&lt;3),"N/A",IF(ISERROR(TTEST([1]Calculations!CC19:CL19,[1]Calculations!BS19:CB19,2,2)),"N/A",TTEST([1]Calculations!CC19:CL19,[1]Calculations!BS19:CB19,2,2)))</f>
        <v>N/A</v>
      </c>
      <c r="I18" s="5">
        <f t="shared" si="1"/>
        <v>3.1852334204221782</v>
      </c>
    </row>
    <row r="19" spans="1:9" x14ac:dyDescent="0.15">
      <c r="A19" s="8" t="str">
        <f>'[1]Gene Table'!D19</f>
        <v>BAD</v>
      </c>
      <c r="B19" s="4" t="s">
        <v>24</v>
      </c>
      <c r="C19" s="5">
        <v>8.6180051000000013</v>
      </c>
      <c r="D19" s="5">
        <v>8.321882200000001</v>
      </c>
      <c r="E19" s="6">
        <f t="shared" si="0"/>
        <v>2.5452002786724528E-3</v>
      </c>
      <c r="F19" s="6">
        <f t="shared" si="0"/>
        <v>3.1250994138055663E-3</v>
      </c>
      <c r="G19" s="5">
        <f t="shared" si="2"/>
        <v>0.81443817992754808</v>
      </c>
      <c r="H19" s="7" t="str">
        <f>IF(OR(COUNT([1]Calculations!BS20:CB20)&lt;3,COUNT([1]Calculations!CC20:CL20)&lt;3),"N/A",IF(ISERROR(TTEST([1]Calculations!CC20:CL20,[1]Calculations!BS20:CB20,2,2)),"N/A",TTEST([1]Calculations!CC20:CL20,[1]Calculations!BS20:CB20,2,2)))</f>
        <v>N/A</v>
      </c>
      <c r="I19" s="5">
        <f t="shared" si="1"/>
        <v>-1.2278402764577656</v>
      </c>
    </row>
    <row r="20" spans="1:9" x14ac:dyDescent="0.15">
      <c r="A20" s="8" t="str">
        <f>'[1]Gene Table'!D20</f>
        <v>BAK1</v>
      </c>
      <c r="B20" s="4" t="s">
        <v>25</v>
      </c>
      <c r="C20" s="5">
        <v>7.586378100000001</v>
      </c>
      <c r="D20" s="5">
        <v>6.7668362000000002</v>
      </c>
      <c r="E20" s="6">
        <f t="shared" si="0"/>
        <v>5.2032253259826659E-3</v>
      </c>
      <c r="F20" s="6">
        <f t="shared" si="0"/>
        <v>9.1828888589133607E-3</v>
      </c>
      <c r="G20" s="5">
        <f t="shared" si="2"/>
        <v>0.56662183392671261</v>
      </c>
      <c r="H20" s="7" t="str">
        <f>IF(OR(COUNT([1]Calculations!BS21:CB21)&lt;3,COUNT([1]Calculations!CC21:CL21)&lt;3),"N/A",IF(ISERROR(TTEST([1]Calculations!CC21:CL21,[1]Calculations!BS21:CB21,2,2)),"N/A",TTEST([1]Calculations!CC21:CL21,[1]Calculations!BS21:CB21,2,2)))</f>
        <v>N/A</v>
      </c>
      <c r="I20" s="5">
        <f t="shared" si="1"/>
        <v>-1.7648455109291481</v>
      </c>
    </row>
    <row r="21" spans="1:9" x14ac:dyDescent="0.15">
      <c r="A21" s="8" t="str">
        <f>'[1]Gene Table'!D21</f>
        <v>BAX</v>
      </c>
      <c r="B21" s="4" t="s">
        <v>26</v>
      </c>
      <c r="C21" s="5">
        <v>6.2815010999999998</v>
      </c>
      <c r="D21" s="5">
        <v>6.5013311999999992</v>
      </c>
      <c r="E21" s="6">
        <f t="shared" si="0"/>
        <v>1.2855227035639323E-2</v>
      </c>
      <c r="F21" s="6">
        <f t="shared" si="0"/>
        <v>1.103835347330856E-2</v>
      </c>
      <c r="G21" s="5">
        <f t="shared" si="2"/>
        <v>1.1645964288717587</v>
      </c>
      <c r="H21" s="7" t="str">
        <f>IF(OR(COUNT([1]Calculations!BS22:CB22)&lt;3,COUNT([1]Calculations!CC22:CL22)&lt;3),"N/A",IF(ISERROR(TTEST([1]Calculations!CC22:CL22,[1]Calculations!BS22:CB22,2,2)),"N/A",TTEST([1]Calculations!CC22:CL22,[1]Calculations!BS22:CB22,2,2)))</f>
        <v>N/A</v>
      </c>
      <c r="I21" s="5">
        <f t="shared" si="1"/>
        <v>1.1645964288717587</v>
      </c>
    </row>
    <row r="22" spans="1:9" x14ac:dyDescent="0.15">
      <c r="A22" s="8" t="str">
        <f>'[1]Gene Table'!D22</f>
        <v>BCL2</v>
      </c>
      <c r="B22" s="4" t="s">
        <v>27</v>
      </c>
      <c r="C22" s="5">
        <v>11.2517681</v>
      </c>
      <c r="D22" s="5">
        <v>11.636606199999999</v>
      </c>
      <c r="E22" s="6">
        <f t="shared" si="0"/>
        <v>4.1009105611874432E-4</v>
      </c>
      <c r="F22" s="6">
        <f t="shared" si="0"/>
        <v>3.1407436188109558E-4</v>
      </c>
      <c r="G22" s="5">
        <f t="shared" si="2"/>
        <v>1.3057132510357512</v>
      </c>
      <c r="H22" s="7" t="str">
        <f>IF(OR(COUNT([1]Calculations!BS23:CB23)&lt;3,COUNT([1]Calculations!CC23:CL23)&lt;3),"N/A",IF(ISERROR(TTEST([1]Calculations!CC23:CL23,[1]Calculations!BS23:CB23,2,2)),"N/A",TTEST([1]Calculations!CC23:CL23,[1]Calculations!BS23:CB23,2,2)))</f>
        <v>N/A</v>
      </c>
      <c r="I22" s="5">
        <f t="shared" si="1"/>
        <v>1.3057132510357512</v>
      </c>
    </row>
    <row r="23" spans="1:9" x14ac:dyDescent="0.15">
      <c r="A23" s="8" t="str">
        <f>'[1]Gene Table'!D23</f>
        <v>BCL2L1</v>
      </c>
      <c r="B23" s="4" t="s">
        <v>28</v>
      </c>
      <c r="C23" s="5">
        <v>6.4894710999999994</v>
      </c>
      <c r="D23" s="5">
        <v>6.954715199999999</v>
      </c>
      <c r="E23" s="6">
        <f t="shared" si="0"/>
        <v>1.1129471531258017E-2</v>
      </c>
      <c r="F23" s="6">
        <f t="shared" si="0"/>
        <v>8.0616161112904584E-3</v>
      </c>
      <c r="G23" s="5">
        <f t="shared" si="2"/>
        <v>1.3805509190236638</v>
      </c>
      <c r="H23" s="7" t="str">
        <f>IF(OR(COUNT([1]Calculations!BS24:CB24)&lt;3,COUNT([1]Calculations!CC24:CL24)&lt;3),"N/A",IF(ISERROR(TTEST([1]Calculations!CC24:CL24,[1]Calculations!BS24:CB24,2,2)),"N/A",TTEST([1]Calculations!CC24:CL24,[1]Calculations!BS24:CB24,2,2)))</f>
        <v>N/A</v>
      </c>
      <c r="I23" s="5">
        <f t="shared" si="1"/>
        <v>1.3805509190236638</v>
      </c>
    </row>
    <row r="24" spans="1:9" x14ac:dyDescent="0.15">
      <c r="A24" s="8" t="str">
        <f>'[1]Gene Table'!D24</f>
        <v>BECN1</v>
      </c>
      <c r="B24" s="4" t="s">
        <v>29</v>
      </c>
      <c r="C24" s="5">
        <v>6.8831461000000012</v>
      </c>
      <c r="D24" s="5">
        <v>6.3101552000000005</v>
      </c>
      <c r="E24" s="6">
        <f t="shared" si="0"/>
        <v>8.4716218021451042E-3</v>
      </c>
      <c r="F24" s="6">
        <f t="shared" si="0"/>
        <v>1.260242169122968E-2</v>
      </c>
      <c r="G24" s="5">
        <f t="shared" si="2"/>
        <v>0.67222173719521727</v>
      </c>
      <c r="H24" s="7" t="str">
        <f>IF(OR(COUNT([1]Calculations!BS25:CB25)&lt;3,COUNT([1]Calculations!CC25:CL25)&lt;3),"N/A",IF(ISERROR(TTEST([1]Calculations!CC25:CL25,[1]Calculations!BS25:CB25,2,2)),"N/A",TTEST([1]Calculations!CC25:CL25,[1]Calculations!BS25:CB25,2,2)))</f>
        <v>N/A</v>
      </c>
      <c r="I24" s="5">
        <f t="shared" si="1"/>
        <v>-1.4876043791330031</v>
      </c>
    </row>
    <row r="25" spans="1:9" x14ac:dyDescent="0.15">
      <c r="A25" s="8" t="str">
        <f>'[1]Gene Table'!D25</f>
        <v>BID</v>
      </c>
      <c r="B25" s="4" t="s">
        <v>30</v>
      </c>
      <c r="C25" s="5">
        <v>6.6298561000000014</v>
      </c>
      <c r="D25" s="5">
        <v>6.6191521999999985</v>
      </c>
      <c r="E25" s="6">
        <f t="shared" si="0"/>
        <v>1.009751360430579E-2</v>
      </c>
      <c r="F25" s="6">
        <f t="shared" si="0"/>
        <v>1.0172709484055473E-2</v>
      </c>
      <c r="G25" s="5">
        <f t="shared" si="2"/>
        <v>0.99260807753651636</v>
      </c>
      <c r="H25" s="7" t="str">
        <f>IF(OR(COUNT([1]Calculations!BS26:CB26)&lt;3,COUNT([1]Calculations!CC26:CL26)&lt;3),"N/A",IF(ISERROR(TTEST([1]Calculations!CC26:CL26,[1]Calculations!BS26:CB26,2,2)),"N/A",TTEST([1]Calculations!CC26:CL26,[1]Calculations!BS26:CB26,2,2)))</f>
        <v>N/A</v>
      </c>
      <c r="I25" s="5">
        <f t="shared" si="1"/>
        <v>-1.0074469698874797</v>
      </c>
    </row>
    <row r="26" spans="1:9" x14ac:dyDescent="0.15">
      <c r="A26" s="8" t="str">
        <f>'[1]Gene Table'!D26</f>
        <v>BNIP3</v>
      </c>
      <c r="B26" s="4" t="s">
        <v>31</v>
      </c>
      <c r="C26" s="5">
        <v>2.8927991000000013</v>
      </c>
      <c r="D26" s="5">
        <v>2.8298011999999986</v>
      </c>
      <c r="E26" s="6">
        <f t="shared" si="0"/>
        <v>0.13464204506360039</v>
      </c>
      <c r="F26" s="6">
        <f t="shared" si="0"/>
        <v>0.14065169072458769</v>
      </c>
      <c r="G26" s="5">
        <f t="shared" si="2"/>
        <v>0.95727285160933551</v>
      </c>
      <c r="H26" s="7" t="str">
        <f>IF(OR(COUNT([1]Calculations!BS27:CB27)&lt;3,COUNT([1]Calculations!CC27:CL27)&lt;3),"N/A",IF(ISERROR(TTEST([1]Calculations!CC27:CL27,[1]Calculations!BS27:CB27,2,2)),"N/A",TTEST([1]Calculations!CC27:CL27,[1]Calculations!BS27:CB27,2,2)))</f>
        <v>N/A</v>
      </c>
      <c r="I26" s="5">
        <f t="shared" si="1"/>
        <v>-1.0446342422840396</v>
      </c>
    </row>
    <row r="27" spans="1:9" x14ac:dyDescent="0.15">
      <c r="A27" s="8" t="str">
        <f>'[1]Gene Table'!D27</f>
        <v>CASP3</v>
      </c>
      <c r="B27" s="4" t="s">
        <v>32</v>
      </c>
      <c r="C27" s="5">
        <v>5.6570071000000013</v>
      </c>
      <c r="D27" s="5">
        <v>4.8921691999999979</v>
      </c>
      <c r="E27" s="6">
        <f t="shared" si="0"/>
        <v>1.9818518080462161E-2</v>
      </c>
      <c r="F27" s="6">
        <f t="shared" si="0"/>
        <v>3.3675211105313824E-2</v>
      </c>
      <c r="G27" s="5">
        <f t="shared" si="2"/>
        <v>0.58851949044901075</v>
      </c>
      <c r="H27" s="7" t="str">
        <f>IF(OR(COUNT([1]Calculations!BS28:CB28)&lt;3,COUNT([1]Calculations!CC28:CL28)&lt;3),"N/A",IF(ISERROR(TTEST([1]Calculations!CC28:CL28,[1]Calculations!BS28:CB28,2,2)),"N/A",TTEST([1]Calculations!CC28:CL28,[1]Calculations!BS28:CB28,2,2)))</f>
        <v>N/A</v>
      </c>
      <c r="I27" s="5">
        <f t="shared" si="1"/>
        <v>-1.6991790692217352</v>
      </c>
    </row>
    <row r="28" spans="1:9" x14ac:dyDescent="0.15">
      <c r="A28" s="8" t="str">
        <f>'[1]Gene Table'!D28</f>
        <v>CASP8</v>
      </c>
      <c r="B28" s="9" t="s">
        <v>33</v>
      </c>
      <c r="C28" s="5">
        <v>9.874324099999999</v>
      </c>
      <c r="D28" s="5">
        <v>9.1521851999999981</v>
      </c>
      <c r="E28" s="6">
        <f t="shared" si="0"/>
        <v>1.0654480012200474E-3</v>
      </c>
      <c r="F28" s="6">
        <f t="shared" si="0"/>
        <v>1.7575906312285391E-3</v>
      </c>
      <c r="G28" s="5">
        <f t="shared" si="2"/>
        <v>0.60619804309909719</v>
      </c>
      <c r="H28" s="7" t="str">
        <f>IF(OR(COUNT([1]Calculations!BS29:CB29)&lt;3,COUNT([1]Calculations!CC29:CL29)&lt;3),"N/A",IF(ISERROR(TTEST([1]Calculations!CC29:CL29,[1]Calculations!BS29:CB29,2,2)),"N/A",TTEST([1]Calculations!CC29:CL29,[1]Calculations!BS29:CB29,2,2)))</f>
        <v>N/A</v>
      </c>
      <c r="I28" s="5">
        <f t="shared" si="1"/>
        <v>-1.6496259124949479</v>
      </c>
    </row>
    <row r="29" spans="1:9" x14ac:dyDescent="0.15">
      <c r="A29" s="8" t="str">
        <f>'[1]Gene Table'!D29</f>
        <v>CDKN1B</v>
      </c>
      <c r="B29" s="4" t="s">
        <v>34</v>
      </c>
      <c r="C29" s="5">
        <v>12.689111100000002</v>
      </c>
      <c r="D29" s="5">
        <v>12.952112199999998</v>
      </c>
      <c r="E29" s="6">
        <f t="shared" si="0"/>
        <v>1.5142477624252527E-4</v>
      </c>
      <c r="F29" s="6">
        <f t="shared" si="0"/>
        <v>1.2619022670979925E-4</v>
      </c>
      <c r="G29" s="5">
        <f t="shared" si="2"/>
        <v>1.1999722973060198</v>
      </c>
      <c r="H29" s="7" t="str">
        <f>IF(OR(COUNT([1]Calculations!BS30:CB30)&lt;3,COUNT([1]Calculations!CC30:CL30)&lt;3),"N/A",IF(ISERROR(TTEST([1]Calculations!CC30:CL30,[1]Calculations!BS30:CB30,2,2)),"N/A",TTEST([1]Calculations!CC30:CL30,[1]Calculations!BS30:CB30,2,2)))</f>
        <v>N/A</v>
      </c>
      <c r="I29" s="5">
        <f t="shared" si="1"/>
        <v>1.1999722973060198</v>
      </c>
    </row>
    <row r="30" spans="1:9" x14ac:dyDescent="0.15">
      <c r="A30" s="8" t="str">
        <f>'[1]Gene Table'!D30</f>
        <v>CDKN2A</v>
      </c>
      <c r="B30" s="4" t="s">
        <v>35</v>
      </c>
      <c r="C30" s="5">
        <v>1.7757280999999985</v>
      </c>
      <c r="D30" s="5">
        <v>2.7267182000000005</v>
      </c>
      <c r="E30" s="6">
        <f t="shared" si="0"/>
        <v>0.29204688458485112</v>
      </c>
      <c r="F30" s="6">
        <f t="shared" si="0"/>
        <v>0.15106923572596445</v>
      </c>
      <c r="G30" s="5">
        <f t="shared" si="2"/>
        <v>1.933198928169706</v>
      </c>
      <c r="H30" s="7" t="str">
        <f>IF(OR(COUNT([1]Calculations!BS31:CB31)&lt;3,COUNT([1]Calculations!CC31:CL31)&lt;3),"N/A",IF(ISERROR(TTEST([1]Calculations!CC31:CL31,[1]Calculations!BS31:CB31,2,2)),"N/A",TTEST([1]Calculations!CC31:CL31,[1]Calculations!BS31:CB31,2,2)))</f>
        <v>N/A</v>
      </c>
      <c r="I30" s="5">
        <f t="shared" si="1"/>
        <v>1.933198928169706</v>
      </c>
    </row>
    <row r="31" spans="1:9" x14ac:dyDescent="0.15">
      <c r="A31" s="8" t="str">
        <f>'[1]Gene Table'!D31</f>
        <v>CLN3</v>
      </c>
      <c r="B31" s="4" t="s">
        <v>36</v>
      </c>
      <c r="C31" s="5">
        <v>5.9912680999999992</v>
      </c>
      <c r="D31" s="5">
        <v>6.424877200000001</v>
      </c>
      <c r="E31" s="6">
        <f t="shared" si="0"/>
        <v>1.5719856956311746E-2</v>
      </c>
      <c r="F31" s="6">
        <f t="shared" si="0"/>
        <v>1.1639095840557825E-2</v>
      </c>
      <c r="G31" s="5">
        <f t="shared" si="2"/>
        <v>1.3506080860279559</v>
      </c>
      <c r="H31" s="7" t="str">
        <f>IF(OR(COUNT([1]Calculations!BS32:CB32)&lt;3,COUNT([1]Calculations!CC32:CL32)&lt;3),"N/A",IF(ISERROR(TTEST([1]Calculations!CC32:CL32,[1]Calculations!BS32:CB32,2,2)),"N/A",TTEST([1]Calculations!CC32:CL32,[1]Calculations!BS32:CB32,2,2)))</f>
        <v>N/A</v>
      </c>
      <c r="I31" s="5">
        <f t="shared" si="1"/>
        <v>1.3506080860279559</v>
      </c>
    </row>
    <row r="32" spans="1:9" x14ac:dyDescent="0.15">
      <c r="A32" s="8" t="str">
        <f>'[1]Gene Table'!D32</f>
        <v>CTSB</v>
      </c>
      <c r="B32" s="4" t="s">
        <v>37</v>
      </c>
      <c r="C32" s="5">
        <v>6.8341020999999991</v>
      </c>
      <c r="D32" s="5">
        <v>8.0206471999999991</v>
      </c>
      <c r="E32" s="6">
        <f t="shared" si="0"/>
        <v>8.7645631486942786E-3</v>
      </c>
      <c r="F32" s="6">
        <f t="shared" si="0"/>
        <v>3.8507436520965679E-3</v>
      </c>
      <c r="G32" s="5">
        <f t="shared" si="2"/>
        <v>2.2760702712376979</v>
      </c>
      <c r="H32" s="7" t="str">
        <f>IF(OR(COUNT([1]Calculations!BS33:CB33)&lt;3,COUNT([1]Calculations!CC33:CL33)&lt;3),"N/A",IF(ISERROR(TTEST([1]Calculations!CC33:CL33,[1]Calculations!BS33:CB33,2,2)),"N/A",TTEST([1]Calculations!CC33:CL33,[1]Calculations!BS33:CB33,2,2)))</f>
        <v>N/A</v>
      </c>
      <c r="I32" s="5">
        <f t="shared" si="1"/>
        <v>2.2760702712376979</v>
      </c>
    </row>
    <row r="33" spans="1:9" x14ac:dyDescent="0.15">
      <c r="A33" s="8" t="str">
        <f>'[1]Gene Table'!D33</f>
        <v>CTSD</v>
      </c>
      <c r="B33" s="4" t="s">
        <v>38</v>
      </c>
      <c r="C33" s="5">
        <v>6.9096511000000014</v>
      </c>
      <c r="D33" s="5">
        <v>7.8686101999999991</v>
      </c>
      <c r="E33" s="6">
        <f t="shared" si="0"/>
        <v>8.3174032801286487E-3</v>
      </c>
      <c r="F33" s="6">
        <f t="shared" si="0"/>
        <v>4.2787046158160747E-3</v>
      </c>
      <c r="G33" s="5">
        <f t="shared" si="2"/>
        <v>1.9439068659667864</v>
      </c>
      <c r="H33" s="7" t="str">
        <f>IF(OR(COUNT([1]Calculations!BS34:CB34)&lt;3,COUNT([1]Calculations!CC34:CL34)&lt;3),"N/A",IF(ISERROR(TTEST([1]Calculations!CC34:CL34,[1]Calculations!BS34:CB34,2,2)),"N/A",TTEST([1]Calculations!CC34:CL34,[1]Calculations!BS34:CB34,2,2)))</f>
        <v>N/A</v>
      </c>
      <c r="I33" s="5">
        <f t="shared" si="1"/>
        <v>1.9439068659667864</v>
      </c>
    </row>
    <row r="34" spans="1:9" x14ac:dyDescent="0.15">
      <c r="A34" s="8" t="str">
        <f>'[1]Gene Table'!D34</f>
        <v>CTSS</v>
      </c>
      <c r="B34" s="4" t="s">
        <v>39</v>
      </c>
      <c r="C34" s="5">
        <v>9.3225151000000004</v>
      </c>
      <c r="D34" s="5">
        <v>6.6846311999999983</v>
      </c>
      <c r="E34" s="6">
        <f t="shared" si="0"/>
        <v>1.5618643778531637E-3</v>
      </c>
      <c r="F34" s="6">
        <f t="shared" si="0"/>
        <v>9.7213258123588601E-3</v>
      </c>
      <c r="G34" s="5">
        <f t="shared" si="2"/>
        <v>0.16066372097801138</v>
      </c>
      <c r="H34" s="7" t="str">
        <f>IF(OR(COUNT([1]Calculations!BS35:CB35)&lt;3,COUNT([1]Calculations!CC35:CL35)&lt;3),"N/A",IF(ISERROR(TTEST([1]Calculations!CC35:CL35,[1]Calculations!BS35:CB35,2,2)),"N/A",TTEST([1]Calculations!CC35:CL35,[1]Calculations!BS35:CB35,2,2)))</f>
        <v>N/A</v>
      </c>
      <c r="I34" s="5">
        <f t="shared" si="1"/>
        <v>-6.2241805051736678</v>
      </c>
    </row>
    <row r="35" spans="1:9" x14ac:dyDescent="0.15">
      <c r="A35" s="8" t="str">
        <f>'[1]Gene Table'!D35</f>
        <v>CXCR4</v>
      </c>
      <c r="B35" s="4" t="s">
        <v>40</v>
      </c>
      <c r="C35" s="5">
        <v>13.3283381</v>
      </c>
      <c r="D35" s="5">
        <v>8.6542871999999988</v>
      </c>
      <c r="E35" s="6">
        <f t="shared" ref="E35:F66" si="3">IF(ISERROR(2^-C35),"N/A",2^-C35)</f>
        <v>9.7223318251278874E-5</v>
      </c>
      <c r="F35" s="6">
        <f t="shared" si="3"/>
        <v>2.4819896246751874E-3</v>
      </c>
      <c r="G35" s="5">
        <f t="shared" si="2"/>
        <v>3.9171524846322546E-2</v>
      </c>
      <c r="H35" s="7" t="str">
        <f>IF(OR(COUNT([1]Calculations!BS36:CB36)&lt;3,COUNT([1]Calculations!CC36:CL36)&lt;3),"N/A",IF(ISERROR(TTEST([1]Calculations!CC36:CL36,[1]Calculations!BS36:CB36,2,2)),"N/A",TTEST([1]Calculations!CC36:CL36,[1]Calculations!BS36:CB36,2,2)))</f>
        <v>N/A</v>
      </c>
      <c r="I35" s="5">
        <f t="shared" si="1"/>
        <v>-25.528748342659444</v>
      </c>
    </row>
    <row r="36" spans="1:9" x14ac:dyDescent="0.15">
      <c r="A36" s="8" t="str">
        <f>'[1]Gene Table'!D36</f>
        <v>DAPK1</v>
      </c>
      <c r="B36" s="4" t="s">
        <v>41</v>
      </c>
      <c r="C36" s="5">
        <v>9.4860411000000013</v>
      </c>
      <c r="D36" s="5">
        <v>9.9477471999999985</v>
      </c>
      <c r="E36" s="6">
        <f t="shared" si="3"/>
        <v>1.3944954089732541E-3</v>
      </c>
      <c r="F36" s="6">
        <f t="shared" si="3"/>
        <v>1.0125808355369312E-3</v>
      </c>
      <c r="G36" s="5">
        <f t="shared" si="2"/>
        <v>1.3771694664098681</v>
      </c>
      <c r="H36" s="7" t="str">
        <f>IF(OR(COUNT([1]Calculations!BS37:CB37)&lt;3,COUNT([1]Calculations!CC37:CL37)&lt;3),"N/A",IF(ISERROR(TTEST([1]Calculations!CC37:CL37,[1]Calculations!BS37:CB37,2,2)),"N/A",TTEST([1]Calculations!CC37:CL37,[1]Calculations!BS37:CB37,2,2)))</f>
        <v>N/A</v>
      </c>
      <c r="I36" s="5">
        <f t="shared" si="1"/>
        <v>1.3771694664098681</v>
      </c>
    </row>
    <row r="37" spans="1:9" x14ac:dyDescent="0.15">
      <c r="A37" s="8" t="str">
        <f>'[1]Gene Table'!D37</f>
        <v>DRAM1</v>
      </c>
      <c r="B37" s="4" t="s">
        <v>42</v>
      </c>
      <c r="C37" s="5">
        <v>6.2367221000000015</v>
      </c>
      <c r="D37" s="5">
        <v>6.5874461999999987</v>
      </c>
      <c r="E37" s="6">
        <f t="shared" si="3"/>
        <v>1.3260490028025212E-2</v>
      </c>
      <c r="F37" s="6">
        <f t="shared" si="3"/>
        <v>1.0398749082267218E-2</v>
      </c>
      <c r="G37" s="5">
        <f t="shared" si="2"/>
        <v>1.2752004998984026</v>
      </c>
      <c r="H37" s="7" t="str">
        <f>IF(OR(COUNT([1]Calculations!BS38:CB38)&lt;3,COUNT([1]Calculations!CC38:CL38)&lt;3),"N/A",IF(ISERROR(TTEST([1]Calculations!CC38:CL38,[1]Calculations!BS38:CB38,2,2)),"N/A",TTEST([1]Calculations!CC38:CL38,[1]Calculations!BS38:CB38,2,2)))</f>
        <v>N/A</v>
      </c>
      <c r="I37" s="5">
        <f t="shared" si="1"/>
        <v>1.2752004998984026</v>
      </c>
    </row>
    <row r="38" spans="1:9" x14ac:dyDescent="0.15">
      <c r="A38" s="8" t="str">
        <f>'[1]Gene Table'!D38</f>
        <v>DRAM2</v>
      </c>
      <c r="B38" s="4" t="s">
        <v>43</v>
      </c>
      <c r="C38" s="5">
        <v>5.5060511000000005</v>
      </c>
      <c r="D38" s="5">
        <v>5.4420542000000012</v>
      </c>
      <c r="E38" s="6">
        <f t="shared" si="3"/>
        <v>2.2004599132737161E-2</v>
      </c>
      <c r="F38" s="6">
        <f t="shared" si="3"/>
        <v>2.3002680527165725E-2</v>
      </c>
      <c r="G38" s="5">
        <f t="shared" si="2"/>
        <v>0.95661021361185061</v>
      </c>
      <c r="H38" s="7" t="str">
        <f>IF(OR(COUNT([1]Calculations!BS39:CB39)&lt;3,COUNT([1]Calculations!CC39:CL39)&lt;3),"N/A",IF(ISERROR(TTEST([1]Calculations!CC39:CL39,[1]Calculations!BS39:CB39,2,2)),"N/A",TTEST([1]Calculations!CC39:CL39,[1]Calculations!BS39:CB39,2,2)))</f>
        <v>N/A</v>
      </c>
      <c r="I38" s="5">
        <f t="shared" si="1"/>
        <v>-1.0453578539835191</v>
      </c>
    </row>
    <row r="39" spans="1:9" x14ac:dyDescent="0.15">
      <c r="A39" s="8" t="str">
        <f>'[1]Gene Table'!D39</f>
        <v>EIF2AK3</v>
      </c>
      <c r="B39" s="4" t="s">
        <v>44</v>
      </c>
      <c r="C39" s="5">
        <v>6.4103831000000007</v>
      </c>
      <c r="D39" s="5">
        <v>5.8297862000000009</v>
      </c>
      <c r="E39" s="6">
        <f t="shared" si="3"/>
        <v>1.1756617892215954E-2</v>
      </c>
      <c r="F39" s="6">
        <f t="shared" si="3"/>
        <v>1.7581644139629107E-2</v>
      </c>
      <c r="G39" s="5">
        <f t="shared" si="2"/>
        <v>0.66868705786829585</v>
      </c>
      <c r="H39" s="7" t="str">
        <f>IF(OR(COUNT([1]Calculations!BS40:CB40)&lt;3,COUNT([1]Calculations!CC40:CL40)&lt;3),"N/A",IF(ISERROR(TTEST([1]Calculations!CC40:CL40,[1]Calculations!BS40:CB40,2,2)),"N/A",TTEST([1]Calculations!CC40:CL40,[1]Calculations!BS40:CB40,2,2)))</f>
        <v>N/A</v>
      </c>
      <c r="I39" s="5">
        <f t="shared" si="1"/>
        <v>-1.4954678548555957</v>
      </c>
    </row>
    <row r="40" spans="1:9" x14ac:dyDescent="0.15">
      <c r="A40" s="8" t="str">
        <f>'[1]Gene Table'!D40</f>
        <v>EIF4G1</v>
      </c>
      <c r="B40" s="4" t="s">
        <v>45</v>
      </c>
      <c r="C40" s="5">
        <v>5.7906490999999995</v>
      </c>
      <c r="D40" s="5">
        <v>5.5379392000000003</v>
      </c>
      <c r="E40" s="6">
        <f t="shared" si="3"/>
        <v>1.8065123151431516E-2</v>
      </c>
      <c r="F40" s="6">
        <f t="shared" si="3"/>
        <v>2.1523564030684787E-2</v>
      </c>
      <c r="G40" s="5">
        <f t="shared" si="2"/>
        <v>0.83931839195763347</v>
      </c>
      <c r="H40" s="7" t="str">
        <f>IF(OR(COUNT([1]Calculations!BS41:CB41)&lt;3,COUNT([1]Calculations!CC41:CL41)&lt;3),"N/A",IF(ISERROR(TTEST([1]Calculations!CC41:CL41,[1]Calculations!BS41:CB41,2,2)),"N/A",TTEST([1]Calculations!CC41:CL41,[1]Calculations!BS41:CB41,2,2)))</f>
        <v>N/A</v>
      </c>
      <c r="I40" s="5">
        <f t="shared" si="1"/>
        <v>-1.1914429727526779</v>
      </c>
    </row>
    <row r="41" spans="1:9" x14ac:dyDescent="0.15">
      <c r="A41" s="8" t="str">
        <f>'[1]Gene Table'!D41</f>
        <v>ESR1</v>
      </c>
      <c r="B41" s="4" t="s">
        <v>46</v>
      </c>
      <c r="C41" s="5">
        <v>9.6250610999999999</v>
      </c>
      <c r="D41" s="5">
        <v>10.656349200000001</v>
      </c>
      <c r="E41" s="6">
        <f t="shared" si="3"/>
        <v>1.2663912431468893E-3</v>
      </c>
      <c r="F41" s="6">
        <f t="shared" si="3"/>
        <v>6.1961118163752766E-4</v>
      </c>
      <c r="G41" s="5">
        <f t="shared" si="2"/>
        <v>2.0438482723956519</v>
      </c>
      <c r="H41" s="7" t="str">
        <f>IF(OR(COUNT([1]Calculations!BS42:CB42)&lt;3,COUNT([1]Calculations!CC42:CL42)&lt;3),"N/A",IF(ISERROR(TTEST([1]Calculations!CC42:CL42,[1]Calculations!BS42:CB42,2,2)),"N/A",TTEST([1]Calculations!CC42:CL42,[1]Calculations!BS42:CB42,2,2)))</f>
        <v>N/A</v>
      </c>
      <c r="I41" s="5">
        <f t="shared" si="1"/>
        <v>2.0438482723956519</v>
      </c>
    </row>
    <row r="42" spans="1:9" x14ac:dyDescent="0.15">
      <c r="A42" s="8" t="str">
        <f>'[1]Gene Table'!D42</f>
        <v>FADD</v>
      </c>
      <c r="B42" s="4" t="s">
        <v>47</v>
      </c>
      <c r="C42" s="5">
        <v>8.3675721000000003</v>
      </c>
      <c r="D42" s="5">
        <v>8.6480542000000007</v>
      </c>
      <c r="E42" s="6">
        <f t="shared" si="3"/>
        <v>3.0276788496679408E-3</v>
      </c>
      <c r="F42" s="6">
        <f t="shared" si="3"/>
        <v>2.4927359763159732E-3</v>
      </c>
      <c r="G42" s="5">
        <f t="shared" si="2"/>
        <v>1.214600695153669</v>
      </c>
      <c r="H42" s="7" t="str">
        <f>IF(OR(COUNT([1]Calculations!BS43:CB43)&lt;3,COUNT([1]Calculations!CC43:CL43)&lt;3),"N/A",IF(ISERROR(TTEST([1]Calculations!CC43:CL43,[1]Calculations!BS43:CB43,2,2)),"N/A",TTEST([1]Calculations!CC43:CL43,[1]Calculations!BS43:CB43,2,2)))</f>
        <v>N/A</v>
      </c>
      <c r="I42" s="5">
        <f t="shared" si="1"/>
        <v>1.214600695153669</v>
      </c>
    </row>
    <row r="43" spans="1:9" x14ac:dyDescent="0.15">
      <c r="A43" s="8" t="str">
        <f>'[1]Gene Table'!D43</f>
        <v>FAS</v>
      </c>
      <c r="B43" s="4" t="s">
        <v>48</v>
      </c>
      <c r="C43" s="5">
        <v>6.0460981000000018</v>
      </c>
      <c r="D43" s="5">
        <v>5.2382871999999985</v>
      </c>
      <c r="E43" s="6">
        <f t="shared" si="3"/>
        <v>1.513363011905655E-2</v>
      </c>
      <c r="F43" s="6">
        <f t="shared" si="3"/>
        <v>2.6492224513131712E-2</v>
      </c>
      <c r="G43" s="5">
        <f t="shared" si="2"/>
        <v>0.57124799435227058</v>
      </c>
      <c r="H43" s="7" t="str">
        <f>IF(OR(COUNT([1]Calculations!BS44:CB44)&lt;3,COUNT([1]Calculations!CC44:CL44)&lt;3),"N/A",IF(ISERROR(TTEST([1]Calculations!CC44:CL44,[1]Calculations!BS44:CB44,2,2)),"N/A",TTEST([1]Calculations!CC44:CL44,[1]Calculations!BS44:CB44,2,2)))</f>
        <v>N/A</v>
      </c>
      <c r="I43" s="5">
        <f t="shared" si="1"/>
        <v>-1.7505531921103457</v>
      </c>
    </row>
    <row r="44" spans="1:9" x14ac:dyDescent="0.15">
      <c r="A44" s="8" t="str">
        <f>'[1]Gene Table'!D44</f>
        <v>GAA</v>
      </c>
      <c r="B44" s="4" t="s">
        <v>49</v>
      </c>
      <c r="C44" s="5">
        <v>12.514429100000001</v>
      </c>
      <c r="D44" s="5">
        <v>13.564594199999998</v>
      </c>
      <c r="E44" s="6">
        <f t="shared" si="3"/>
        <v>1.7091550489833953E-4</v>
      </c>
      <c r="F44" s="6">
        <f t="shared" si="3"/>
        <v>8.2537301685224463E-5</v>
      </c>
      <c r="G44" s="5">
        <f t="shared" si="2"/>
        <v>2.0707668097773086</v>
      </c>
      <c r="H44" s="7" t="str">
        <f>IF(OR(COUNT([1]Calculations!BS45:CB45)&lt;3,COUNT([1]Calculations!CC45:CL45)&lt;3),"N/A",IF(ISERROR(TTEST([1]Calculations!CC45:CL45,[1]Calculations!BS45:CB45,2,2)),"N/A",TTEST([1]Calculations!CC45:CL45,[1]Calculations!BS45:CB45,2,2)))</f>
        <v>N/A</v>
      </c>
      <c r="I44" s="5">
        <f t="shared" si="1"/>
        <v>2.0707668097773086</v>
      </c>
    </row>
    <row r="45" spans="1:9" x14ac:dyDescent="0.15">
      <c r="A45" s="8" t="str">
        <f>'[1]Gene Table'!D45</f>
        <v>GABARAP</v>
      </c>
      <c r="B45" s="4" t="s">
        <v>50</v>
      </c>
      <c r="C45" s="5">
        <v>2.6019831000000018</v>
      </c>
      <c r="D45" s="5">
        <v>3.0014451999999991</v>
      </c>
      <c r="E45" s="6">
        <f t="shared" si="3"/>
        <v>0.16471192342179625</v>
      </c>
      <c r="F45" s="6">
        <f t="shared" si="3"/>
        <v>0.12487484565812172</v>
      </c>
      <c r="G45" s="5">
        <f t="shared" si="2"/>
        <v>1.3190160320417066</v>
      </c>
      <c r="H45" s="7" t="str">
        <f>IF(OR(COUNT([1]Calculations!BS46:CB46)&lt;3,COUNT([1]Calculations!CC46:CL46)&lt;3),"N/A",IF(ISERROR(TTEST([1]Calculations!CC46:CL46,[1]Calculations!BS46:CB46,2,2)),"N/A",TTEST([1]Calculations!CC46:CL46,[1]Calculations!BS46:CB46,2,2)))</f>
        <v>N/A</v>
      </c>
      <c r="I45" s="5">
        <f t="shared" si="1"/>
        <v>1.3190160320417066</v>
      </c>
    </row>
    <row r="46" spans="1:9" ht="25.5" x14ac:dyDescent="0.15">
      <c r="A46" s="8" t="str">
        <f>'[1]Gene Table'!D46</f>
        <v>GABARAPL1</v>
      </c>
      <c r="B46" s="4" t="s">
        <v>51</v>
      </c>
      <c r="C46" s="5">
        <v>7.2751951000000012</v>
      </c>
      <c r="D46" s="5">
        <v>6.7420611999999984</v>
      </c>
      <c r="E46" s="6">
        <f t="shared" si="3"/>
        <v>6.4557700183024026E-3</v>
      </c>
      <c r="F46" s="6">
        <f t="shared" si="3"/>
        <v>9.3419458628896338E-3</v>
      </c>
      <c r="G46" s="5">
        <f t="shared" si="2"/>
        <v>0.69105196209149466</v>
      </c>
      <c r="H46" s="7" t="str">
        <f>IF(OR(COUNT([1]Calculations!BS47:CB47)&lt;3,COUNT([1]Calculations!CC47:CL47)&lt;3),"N/A",IF(ISERROR(TTEST([1]Calculations!CC47:CL47,[1]Calculations!BS47:CB47,2,2)),"N/A",TTEST([1]Calculations!CC47:CL47,[1]Calculations!BS47:CB47,2,2)))</f>
        <v>N/A</v>
      </c>
      <c r="I46" s="5">
        <f t="shared" si="1"/>
        <v>-1.4470691856129929</v>
      </c>
    </row>
    <row r="47" spans="1:9" ht="25.5" x14ac:dyDescent="0.15">
      <c r="A47" s="8" t="str">
        <f>'[1]Gene Table'!D47</f>
        <v>GABARAPL2</v>
      </c>
      <c r="B47" s="4" t="s">
        <v>52</v>
      </c>
      <c r="C47" s="5">
        <v>3.3878361000000012</v>
      </c>
      <c r="D47" s="5">
        <v>3.1269391999999989</v>
      </c>
      <c r="E47" s="6">
        <f t="shared" si="3"/>
        <v>9.5534385289328269E-2</v>
      </c>
      <c r="F47" s="6">
        <f t="shared" si="3"/>
        <v>0.11447153491441119</v>
      </c>
      <c r="G47" s="5">
        <f t="shared" si="2"/>
        <v>0.83456892021897</v>
      </c>
      <c r="H47" s="7" t="str">
        <f>IF(OR(COUNT([1]Calculations!BS48:CB48)&lt;3,COUNT([1]Calculations!CC48:CL48)&lt;3),"N/A",IF(ISERROR(TTEST([1]Calculations!CC48:CL48,[1]Calculations!BS48:CB48,2,2)),"N/A",TTEST([1]Calculations!CC48:CL48,[1]Calculations!BS48:CB48,2,2)))</f>
        <v>N/A</v>
      </c>
      <c r="I47" s="5">
        <f t="shared" si="1"/>
        <v>-1.1982233890732776</v>
      </c>
    </row>
    <row r="48" spans="1:9" x14ac:dyDescent="0.15">
      <c r="A48" s="8" t="str">
        <f>'[1]Gene Table'!D48</f>
        <v>HDAC1</v>
      </c>
      <c r="B48" s="4" t="s">
        <v>53</v>
      </c>
      <c r="C48" s="5">
        <v>5.5882791000000012</v>
      </c>
      <c r="D48" s="5">
        <v>5.5475442000000008</v>
      </c>
      <c r="E48" s="6">
        <f t="shared" si="3"/>
        <v>2.0785494770583477E-2</v>
      </c>
      <c r="F48" s="6">
        <f t="shared" si="3"/>
        <v>2.1380743013312282E-2</v>
      </c>
      <c r="G48" s="5">
        <f t="shared" si="2"/>
        <v>0.97215960912311672</v>
      </c>
      <c r="H48" s="7" t="str">
        <f>IF(OR(COUNT([1]Calculations!BS49:CB49)&lt;3,COUNT([1]Calculations!CC49:CL49)&lt;3),"N/A",IF(ISERROR(TTEST([1]Calculations!CC49:CL49,[1]Calculations!BS49:CB49,2,2)),"N/A",TTEST([1]Calculations!CC49:CL49,[1]Calculations!BS49:CB49,2,2)))</f>
        <v>N/A</v>
      </c>
      <c r="I48" s="5">
        <f t="shared" si="1"/>
        <v>-1.0286376749410471</v>
      </c>
    </row>
    <row r="49" spans="1:9" x14ac:dyDescent="0.15">
      <c r="A49" s="8" t="str">
        <f>'[1]Gene Table'!D49</f>
        <v>HDAC6</v>
      </c>
      <c r="B49" s="4" t="s">
        <v>54</v>
      </c>
      <c r="C49" s="5">
        <v>10.566787099999999</v>
      </c>
      <c r="D49" s="5">
        <v>11.502921199999999</v>
      </c>
      <c r="E49" s="6">
        <f t="shared" si="3"/>
        <v>6.5929552066694582E-4</v>
      </c>
      <c r="F49" s="6">
        <f t="shared" si="3"/>
        <v>3.4456858627866067E-4</v>
      </c>
      <c r="G49" s="5">
        <f t="shared" si="2"/>
        <v>1.913394159889428</v>
      </c>
      <c r="H49" s="7" t="str">
        <f>IF(OR(COUNT([1]Calculations!BS50:CB50)&lt;3,COUNT([1]Calculations!CC50:CL50)&lt;3),"N/A",IF(ISERROR(TTEST([1]Calculations!CC50:CL50,[1]Calculations!BS50:CB50,2,2)),"N/A",TTEST([1]Calculations!CC50:CL50,[1]Calculations!BS50:CB50,2,2)))</f>
        <v>N/A</v>
      </c>
      <c r="I49" s="5">
        <f t="shared" si="1"/>
        <v>1.913394159889428</v>
      </c>
    </row>
    <row r="50" spans="1:9" x14ac:dyDescent="0.15">
      <c r="A50" s="8" t="str">
        <f>'[1]Gene Table'!D50</f>
        <v>HGS</v>
      </c>
      <c r="B50" s="4" t="s">
        <v>55</v>
      </c>
      <c r="C50" s="5">
        <v>7.3580131000000009</v>
      </c>
      <c r="D50" s="5">
        <v>7.7613291999999987</v>
      </c>
      <c r="E50" s="6">
        <f t="shared" si="3"/>
        <v>6.0956124640543924E-3</v>
      </c>
      <c r="F50" s="6">
        <f t="shared" si="3"/>
        <v>4.6090042074021943E-3</v>
      </c>
      <c r="G50" s="5">
        <f t="shared" si="2"/>
        <v>1.3225443479232808</v>
      </c>
      <c r="H50" s="7" t="str">
        <f>IF(OR(COUNT([1]Calculations!BS51:CB51)&lt;3,COUNT([1]Calculations!CC51:CL51)&lt;3),"N/A",IF(ISERROR(TTEST([1]Calculations!CC51:CL51,[1]Calculations!BS51:CB51,2,2)),"N/A",TTEST([1]Calculations!CC51:CL51,[1]Calculations!BS51:CB51,2,2)))</f>
        <v>N/A</v>
      </c>
      <c r="I50" s="5">
        <f t="shared" si="1"/>
        <v>1.3225443479232808</v>
      </c>
    </row>
    <row r="51" spans="1:9" x14ac:dyDescent="0.15">
      <c r="A51" s="8" t="str">
        <f>'[1]Gene Table'!D51</f>
        <v>HSP90AA1</v>
      </c>
      <c r="B51" s="4" t="s">
        <v>56</v>
      </c>
      <c r="C51" s="5">
        <v>1.3815741000000017</v>
      </c>
      <c r="D51" s="5">
        <v>1.4071372000000011</v>
      </c>
      <c r="E51" s="6">
        <f t="shared" si="3"/>
        <v>0.38379980935081026</v>
      </c>
      <c r="F51" s="6">
        <f t="shared" si="3"/>
        <v>0.37705915921847882</v>
      </c>
      <c r="G51" s="5">
        <f t="shared" si="2"/>
        <v>1.0178769033122086</v>
      </c>
      <c r="H51" s="7" t="str">
        <f>IF(OR(COUNT([1]Calculations!BS52:CB52)&lt;3,COUNT([1]Calculations!CC52:CL52)&lt;3),"N/A",IF(ISERROR(TTEST([1]Calculations!CC52:CL52,[1]Calculations!BS52:CB52,2,2)),"N/A",TTEST([1]Calculations!CC52:CL52,[1]Calculations!BS52:CB52,2,2)))</f>
        <v>N/A</v>
      </c>
      <c r="I51" s="5">
        <f t="shared" si="1"/>
        <v>1.0178769033122086</v>
      </c>
    </row>
    <row r="52" spans="1:9" x14ac:dyDescent="0.15">
      <c r="A52" s="8" t="str">
        <f>'[1]Gene Table'!D52</f>
        <v>HSPA8</v>
      </c>
      <c r="B52" s="4" t="s">
        <v>57</v>
      </c>
      <c r="C52" s="5">
        <v>0.25469909999999985</v>
      </c>
      <c r="D52" s="5">
        <v>1.2848371999999983</v>
      </c>
      <c r="E52" s="6">
        <f t="shared" si="3"/>
        <v>0.83816193018518947</v>
      </c>
      <c r="F52" s="6">
        <f t="shared" si="3"/>
        <v>0.4104171150493422</v>
      </c>
      <c r="G52" s="5">
        <f t="shared" si="2"/>
        <v>2.0422197307352103</v>
      </c>
      <c r="H52" s="7" t="str">
        <f>IF(OR(COUNT([1]Calculations!BS53:CB53)&lt;3,COUNT([1]Calculations!CC53:CL53)&lt;3),"N/A",IF(ISERROR(TTEST([1]Calculations!CC53:CL53,[1]Calculations!BS53:CB53,2,2)),"N/A",TTEST([1]Calculations!CC53:CL53,[1]Calculations!BS53:CB53,2,2)))</f>
        <v>N/A</v>
      </c>
      <c r="I52" s="5">
        <f t="shared" si="1"/>
        <v>2.0422197307352103</v>
      </c>
    </row>
    <row r="53" spans="1:9" x14ac:dyDescent="0.15">
      <c r="A53" s="8" t="str">
        <f>'[1]Gene Table'!D53</f>
        <v>HTT</v>
      </c>
      <c r="B53" s="4" t="s">
        <v>58</v>
      </c>
      <c r="C53" s="5">
        <v>7.9420080999999989</v>
      </c>
      <c r="D53" s="5">
        <v>7.0390301999999991</v>
      </c>
      <c r="E53" s="6">
        <f t="shared" si="3"/>
        <v>4.0664677847379654E-3</v>
      </c>
      <c r="F53" s="6">
        <f t="shared" si="3"/>
        <v>7.6039765595628493E-3</v>
      </c>
      <c r="G53" s="5">
        <f t="shared" si="2"/>
        <v>0.53478173596207745</v>
      </c>
      <c r="H53" s="7" t="str">
        <f>IF(OR(COUNT([1]Calculations!BS54:CB54)&lt;3,COUNT([1]Calculations!CC54:CL54)&lt;3),"N/A",IF(ISERROR(TTEST([1]Calculations!CC54:CL54,[1]Calculations!BS54:CB54,2,2)),"N/A",TTEST([1]Calculations!CC54:CL54,[1]Calculations!BS54:CB54,2,2)))</f>
        <v>N/A</v>
      </c>
      <c r="I53" s="5">
        <f t="shared" si="1"/>
        <v>-1.8699217507886474</v>
      </c>
    </row>
    <row r="54" spans="1:9" x14ac:dyDescent="0.15">
      <c r="A54" s="8" t="str">
        <f>'[1]Gene Table'!D54</f>
        <v>IFNG</v>
      </c>
      <c r="B54" s="4" t="s">
        <v>59</v>
      </c>
      <c r="C54" s="5">
        <v>14.407043099999999</v>
      </c>
      <c r="D54" s="5">
        <v>17.135835199999999</v>
      </c>
      <c r="E54" s="6">
        <f t="shared" si="3"/>
        <v>4.6030731660237332E-5</v>
      </c>
      <c r="F54" s="6">
        <f t="shared" si="3"/>
        <v>6.9438383815749081E-6</v>
      </c>
      <c r="G54" s="5">
        <f t="shared" si="2"/>
        <v>6.6290038924836354</v>
      </c>
      <c r="H54" s="7" t="str">
        <f>IF(OR(COUNT([1]Calculations!BS55:CB55)&lt;3,COUNT([1]Calculations!CC55:CL55)&lt;3),"N/A",IF(ISERROR(TTEST([1]Calculations!CC55:CL55,[1]Calculations!BS55:CB55,2,2)),"N/A",TTEST([1]Calculations!CC55:CL55,[1]Calculations!BS55:CB55,2,2)))</f>
        <v>N/A</v>
      </c>
      <c r="I54" s="5">
        <f t="shared" si="1"/>
        <v>6.6290038924836354</v>
      </c>
    </row>
    <row r="55" spans="1:9" x14ac:dyDescent="0.15">
      <c r="A55" s="8" t="str">
        <f>'[1]Gene Table'!D55</f>
        <v>IGF1</v>
      </c>
      <c r="B55" s="4" t="s">
        <v>60</v>
      </c>
      <c r="C55" s="5">
        <v>13.921890099999999</v>
      </c>
      <c r="D55" s="5">
        <v>8.6092261999999984</v>
      </c>
      <c r="E55" s="6">
        <f t="shared" si="3"/>
        <v>6.4430794035915881E-5</v>
      </c>
      <c r="F55" s="6">
        <f t="shared" si="3"/>
        <v>2.5607352176390905E-3</v>
      </c>
      <c r="G55" s="5">
        <f t="shared" si="2"/>
        <v>2.5161052807060172E-2</v>
      </c>
      <c r="H55" s="7" t="str">
        <f>IF(OR(COUNT([1]Calculations!BS56:CB56)&lt;3,COUNT([1]Calculations!CC56:CL56)&lt;3),"N/A",IF(ISERROR(TTEST([1]Calculations!CC56:CL56,[1]Calculations!BS56:CB56,2,2)),"N/A",TTEST([1]Calculations!CC56:CL56,[1]Calculations!BS56:CB56,2,2)))</f>
        <v>N/A</v>
      </c>
      <c r="I55" s="5">
        <f t="shared" si="1"/>
        <v>-39.743964915466528</v>
      </c>
    </row>
    <row r="56" spans="1:9" x14ac:dyDescent="0.15">
      <c r="A56" s="8" t="str">
        <f>'[1]Gene Table'!D56</f>
        <v>INS</v>
      </c>
      <c r="B56" s="4" t="s">
        <v>61</v>
      </c>
      <c r="C56" s="5">
        <v>17.127391099999997</v>
      </c>
      <c r="D56" s="5">
        <v>19.7155472</v>
      </c>
      <c r="E56" s="6">
        <f t="shared" si="3"/>
        <v>6.9845998683519023E-6</v>
      </c>
      <c r="F56" s="6">
        <f t="shared" si="3"/>
        <v>1.161525936421299E-6</v>
      </c>
      <c r="G56" s="5">
        <f t="shared" si="2"/>
        <v>6.0132965173999411</v>
      </c>
      <c r="H56" s="7" t="str">
        <f>IF(OR(COUNT([1]Calculations!BS57:CB57)&lt;3,COUNT([1]Calculations!CC57:CL57)&lt;3),"N/A",IF(ISERROR(TTEST([1]Calculations!CC57:CL57,[1]Calculations!BS57:CB57,2,2)),"N/A",TTEST([1]Calculations!CC57:CL57,[1]Calculations!BS57:CB57,2,2)))</f>
        <v>N/A</v>
      </c>
      <c r="I56" s="5">
        <f t="shared" si="1"/>
        <v>6.0132965173999411</v>
      </c>
    </row>
    <row r="57" spans="1:9" x14ac:dyDescent="0.15">
      <c r="A57" s="8" t="str">
        <f>'[1]Gene Table'!D57</f>
        <v>IRGM</v>
      </c>
      <c r="B57" s="4" t="s">
        <v>62</v>
      </c>
      <c r="C57" s="5">
        <v>11.709142100000001</v>
      </c>
      <c r="D57" s="5">
        <v>13.360916199999998</v>
      </c>
      <c r="E57" s="6">
        <f t="shared" si="3"/>
        <v>2.9867371536282833E-4</v>
      </c>
      <c r="F57" s="6">
        <f t="shared" si="3"/>
        <v>9.5052480390831482E-5</v>
      </c>
      <c r="G57" s="5">
        <f t="shared" si="2"/>
        <v>3.1421980166615162</v>
      </c>
      <c r="H57" s="7" t="str">
        <f>IF(OR(COUNT([1]Calculations!BS58:CB58)&lt;3,COUNT([1]Calculations!CC58:CL58)&lt;3),"N/A",IF(ISERROR(TTEST([1]Calculations!CC58:CL58,[1]Calculations!BS58:CB58,2,2)),"N/A",TTEST([1]Calculations!CC58:CL58,[1]Calculations!BS58:CB58,2,2)))</f>
        <v>N/A</v>
      </c>
      <c r="I57" s="5">
        <f t="shared" si="1"/>
        <v>3.1421980166615162</v>
      </c>
    </row>
    <row r="58" spans="1:9" x14ac:dyDescent="0.15">
      <c r="A58" s="8" t="str">
        <f>'[1]Gene Table'!D58</f>
        <v>LAMP1</v>
      </c>
      <c r="B58" s="4" t="s">
        <v>63</v>
      </c>
      <c r="C58" s="5">
        <v>3.9999541000000001</v>
      </c>
      <c r="D58" s="5">
        <v>4.5025341999999995</v>
      </c>
      <c r="E58" s="6">
        <f t="shared" si="3"/>
        <v>6.2501988497606562E-2</v>
      </c>
      <c r="F58" s="6">
        <f t="shared" si="3"/>
        <v>4.4116611647588712E-2</v>
      </c>
      <c r="G58" s="5">
        <f t="shared" si="2"/>
        <v>1.4167449893224686</v>
      </c>
      <c r="H58" s="7" t="str">
        <f>IF(OR(COUNT([1]Calculations!BS59:CB59)&lt;3,COUNT([1]Calculations!CC59:CL59)&lt;3),"N/A",IF(ISERROR(TTEST([1]Calculations!CC59:CL59,[1]Calculations!BS59:CB59,2,2)),"N/A",TTEST([1]Calculations!CC59:CL59,[1]Calculations!BS59:CB59,2,2)))</f>
        <v>N/A</v>
      </c>
      <c r="I58" s="5">
        <f t="shared" si="1"/>
        <v>1.4167449893224686</v>
      </c>
    </row>
    <row r="59" spans="1:9" ht="25.5" x14ac:dyDescent="0.15">
      <c r="A59" s="8" t="str">
        <f>'[1]Gene Table'!D59</f>
        <v>MAP1LC3A</v>
      </c>
      <c r="B59" s="4" t="s">
        <v>64</v>
      </c>
      <c r="C59" s="5">
        <v>5.9227291000000015</v>
      </c>
      <c r="D59" s="5">
        <v>5.8577872000000006</v>
      </c>
      <c r="E59" s="6">
        <f t="shared" si="3"/>
        <v>1.6484693803416262E-2</v>
      </c>
      <c r="F59" s="6">
        <f t="shared" si="3"/>
        <v>1.7243695475323555E-2</v>
      </c>
      <c r="G59" s="5">
        <f t="shared" si="2"/>
        <v>0.95598381605651439</v>
      </c>
      <c r="H59" s="7" t="str">
        <f>IF(OR(COUNT([1]Calculations!BS60:CB60)&lt;3,COUNT([1]Calculations!CC60:CL60)&lt;3),"N/A",IF(ISERROR(TTEST([1]Calculations!CC60:CL60,[1]Calculations!BS60:CB60,2,2)),"N/A",TTEST([1]Calculations!CC60:CL60,[1]Calculations!BS60:CB60,2,2)))</f>
        <v>N/A</v>
      </c>
      <c r="I59" s="5">
        <f t="shared" si="1"/>
        <v>-1.0460428128637729</v>
      </c>
    </row>
    <row r="60" spans="1:9" ht="25.5" x14ac:dyDescent="0.15">
      <c r="A60" s="8" t="str">
        <f>'[1]Gene Table'!D60</f>
        <v>MAP1LC3B</v>
      </c>
      <c r="B60" s="4" t="s">
        <v>65</v>
      </c>
      <c r="C60" s="5">
        <v>2.6485881000000013</v>
      </c>
      <c r="D60" s="5">
        <v>2.4641072000000008</v>
      </c>
      <c r="E60" s="6">
        <f t="shared" si="3"/>
        <v>0.15947607404772679</v>
      </c>
      <c r="F60" s="6">
        <f t="shared" si="3"/>
        <v>0.18122988725429956</v>
      </c>
      <c r="G60" s="5">
        <f t="shared" si="2"/>
        <v>0.87996564178154524</v>
      </c>
      <c r="H60" s="7" t="str">
        <f>IF(OR(COUNT([1]Calculations!BS61:CB61)&lt;3,COUNT([1]Calculations!CC61:CL61)&lt;3),"N/A",IF(ISERROR(TTEST([1]Calculations!CC61:CL61,[1]Calculations!BS61:CB61,2,2)),"N/A",TTEST([1]Calculations!CC61:CL61,[1]Calculations!BS61:CB61,2,2)))</f>
        <v>N/A</v>
      </c>
      <c r="I60" s="5">
        <f t="shared" si="1"/>
        <v>-1.1364080056301264</v>
      </c>
    </row>
    <row r="61" spans="1:9" x14ac:dyDescent="0.15">
      <c r="A61" s="8" t="str">
        <f>'[1]Gene Table'!D61</f>
        <v>MAPK14</v>
      </c>
      <c r="B61" s="4" t="s">
        <v>66</v>
      </c>
      <c r="C61" s="5">
        <v>10.918721099999999</v>
      </c>
      <c r="D61" s="5">
        <v>9.9836631999999987</v>
      </c>
      <c r="E61" s="6">
        <f t="shared" si="3"/>
        <v>5.1657981761601014E-4</v>
      </c>
      <c r="F61" s="6">
        <f t="shared" si="3"/>
        <v>9.8768375376261314E-4</v>
      </c>
      <c r="G61" s="5">
        <f t="shared" si="2"/>
        <v>0.5230214789380534</v>
      </c>
      <c r="H61" s="7" t="str">
        <f>IF(OR(COUNT([1]Calculations!BS62:CB62)&lt;3,COUNT([1]Calculations!CC62:CL62)&lt;3),"N/A",IF(ISERROR(TTEST([1]Calculations!CC62:CL62,[1]Calculations!BS62:CB62,2,2)),"N/A",TTEST([1]Calculations!CC62:CL62,[1]Calculations!BS62:CB62,2,2)))</f>
        <v>N/A</v>
      </c>
      <c r="I61" s="5">
        <f t="shared" si="1"/>
        <v>-1.9119673670580553</v>
      </c>
    </row>
    <row r="62" spans="1:9" x14ac:dyDescent="0.15">
      <c r="A62" s="8" t="str">
        <f>'[1]Gene Table'!D62</f>
        <v>MAPK8</v>
      </c>
      <c r="B62" s="4" t="s">
        <v>67</v>
      </c>
      <c r="C62" s="5">
        <v>8.9449441000000007</v>
      </c>
      <c r="D62" s="5">
        <v>7.1484941999999982</v>
      </c>
      <c r="E62" s="6">
        <f t="shared" si="3"/>
        <v>2.0291003060073317E-3</v>
      </c>
      <c r="F62" s="6">
        <f t="shared" si="3"/>
        <v>7.0483720763426265E-3</v>
      </c>
      <c r="G62" s="5">
        <f t="shared" si="2"/>
        <v>0.2878821214359365</v>
      </c>
      <c r="H62" s="7" t="str">
        <f>IF(OR(COUNT([1]Calculations!BS63:CB63)&lt;3,COUNT([1]Calculations!CC63:CL63)&lt;3),"N/A",IF(ISERROR(TTEST([1]Calculations!CC63:CL63,[1]Calculations!BS63:CB63,2,2)),"N/A",TTEST([1]Calculations!CC63:CL63,[1]Calculations!BS63:CB63,2,2)))</f>
        <v>N/A</v>
      </c>
      <c r="I62" s="5">
        <f t="shared" si="1"/>
        <v>-3.4736439866847855</v>
      </c>
    </row>
    <row r="63" spans="1:9" x14ac:dyDescent="0.15">
      <c r="A63" s="8" t="str">
        <f>'[1]Gene Table'!D63</f>
        <v>MTOR</v>
      </c>
      <c r="B63" s="4" t="s">
        <v>68</v>
      </c>
      <c r="C63" s="5">
        <v>5.172134100000001</v>
      </c>
      <c r="D63" s="5">
        <v>4.353174199999998</v>
      </c>
      <c r="E63" s="6">
        <f t="shared" si="3"/>
        <v>2.7735276147176191E-2</v>
      </c>
      <c r="F63" s="6">
        <f t="shared" si="3"/>
        <v>4.8928735198590541E-2</v>
      </c>
      <c r="G63" s="5">
        <f t="shared" si="2"/>
        <v>0.56685046189330357</v>
      </c>
      <c r="H63" s="7" t="str">
        <f>IF(OR(COUNT([1]Calculations!BS64:CB64)&lt;3,COUNT([1]Calculations!CC64:CL64)&lt;3),"N/A",IF(ISERROR(TTEST([1]Calculations!CC64:CL64,[1]Calculations!BS64:CB64,2,2)),"N/A",TTEST([1]Calculations!CC64:CL64,[1]Calculations!BS64:CB64,2,2)))</f>
        <v>N/A</v>
      </c>
      <c r="I63" s="5">
        <f t="shared" si="1"/>
        <v>-1.7641336952605797</v>
      </c>
    </row>
    <row r="64" spans="1:9" x14ac:dyDescent="0.15">
      <c r="A64" s="8" t="str">
        <f>'[1]Gene Table'!D64</f>
        <v>NFKB1</v>
      </c>
      <c r="B64" s="4" t="s">
        <v>69</v>
      </c>
      <c r="C64" s="5">
        <v>6.9490081000000004</v>
      </c>
      <c r="D64" s="5">
        <v>5.4386301999999986</v>
      </c>
      <c r="E64" s="6">
        <f t="shared" si="3"/>
        <v>8.0935698989003154E-3</v>
      </c>
      <c r="F64" s="6">
        <f t="shared" si="3"/>
        <v>2.3057338450872156E-2</v>
      </c>
      <c r="G64" s="5">
        <f t="shared" si="2"/>
        <v>0.35101926079391754</v>
      </c>
      <c r="H64" s="7" t="str">
        <f>IF(OR(COUNT([1]Calculations!BS65:CB65)&lt;3,COUNT([1]Calculations!CC65:CL65)&lt;3),"N/A",IF(ISERROR(TTEST([1]Calculations!CC65:CL65,[1]Calculations!BS65:CB65,2,2)),"N/A",TTEST([1]Calculations!CC65:CL65,[1]Calculations!BS65:CB65,2,2)))</f>
        <v>N/A</v>
      </c>
      <c r="I64" s="5">
        <f t="shared" si="1"/>
        <v>-2.8488465212371845</v>
      </c>
    </row>
    <row r="65" spans="1:9" x14ac:dyDescent="0.15">
      <c r="A65" s="8" t="str">
        <f>'[1]Gene Table'!D65</f>
        <v>NPC1</v>
      </c>
      <c r="B65" s="4" t="s">
        <v>70</v>
      </c>
      <c r="C65" s="5">
        <v>4.2356811000000008</v>
      </c>
      <c r="D65" s="5">
        <v>4.1125751999999984</v>
      </c>
      <c r="E65" s="6">
        <f t="shared" si="3"/>
        <v>5.3080247210170191E-2</v>
      </c>
      <c r="F65" s="6">
        <f t="shared" si="3"/>
        <v>5.7808474019224898E-2</v>
      </c>
      <c r="G65" s="5">
        <f t="shared" si="2"/>
        <v>0.91820875936835356</v>
      </c>
      <c r="H65" s="7" t="str">
        <f>IF(OR(COUNT([1]Calculations!BS66:CB66)&lt;3,COUNT([1]Calculations!CC66:CL66)&lt;3),"N/A",IF(ISERROR(TTEST([1]Calculations!CC66:CL66,[1]Calculations!BS66:CB66,2,2)),"N/A",TTEST([1]Calculations!CC66:CL66,[1]Calculations!BS66:CB66,2,2)))</f>
        <v>N/A</v>
      </c>
      <c r="I65" s="5">
        <f t="shared" si="1"/>
        <v>-1.0890769553188662</v>
      </c>
    </row>
    <row r="66" spans="1:9" x14ac:dyDescent="0.15">
      <c r="A66" s="8" t="str">
        <f>'[1]Gene Table'!D66</f>
        <v>PIK3C3</v>
      </c>
      <c r="B66" s="4" t="s">
        <v>71</v>
      </c>
      <c r="C66" s="5">
        <v>6.040054099999999</v>
      </c>
      <c r="D66" s="5">
        <v>5.8362291999999982</v>
      </c>
      <c r="E66" s="6">
        <f t="shared" si="3"/>
        <v>1.5197163660202887E-2</v>
      </c>
      <c r="F66" s="6">
        <f t="shared" si="3"/>
        <v>1.7503300513193796E-2</v>
      </c>
      <c r="G66" s="5">
        <f t="shared" si="2"/>
        <v>0.86824560023679143</v>
      </c>
      <c r="H66" s="7" t="str">
        <f>IF(OR(COUNT([1]Calculations!BS67:CB67)&lt;3,COUNT([1]Calculations!CC67:CL67)&lt;3),"N/A",IF(ISERROR(TTEST([1]Calculations!CC67:CL67,[1]Calculations!BS67:CB67,2,2)),"N/A",TTEST([1]Calculations!CC67:CL67,[1]Calculations!BS67:CB67,2,2)))</f>
        <v>N/A</v>
      </c>
      <c r="I66" s="5">
        <f t="shared" si="1"/>
        <v>-1.1517478461477675</v>
      </c>
    </row>
    <row r="67" spans="1:9" x14ac:dyDescent="0.15">
      <c r="A67" s="8" t="str">
        <f>'[1]Gene Table'!D67</f>
        <v>PIK3CG</v>
      </c>
      <c r="B67" s="4" t="s">
        <v>72</v>
      </c>
      <c r="C67" s="5">
        <v>17.8844311</v>
      </c>
      <c r="D67" s="5">
        <v>19.100237199999999</v>
      </c>
      <c r="E67" s="6">
        <f t="shared" ref="E67:F91" si="4">IF(ISERROR(2^-C67),"N/A",2^-C67)</f>
        <v>4.1328513368083603E-6</v>
      </c>
      <c r="F67" s="6">
        <f t="shared" si="4"/>
        <v>1.7793266296077512E-6</v>
      </c>
      <c r="G67" s="5">
        <f t="shared" si="2"/>
        <v>2.3227052684078799</v>
      </c>
      <c r="H67" s="7" t="str">
        <f>IF(OR(COUNT([1]Calculations!BS68:CB68)&lt;3,COUNT([1]Calculations!CC68:CL68)&lt;3),"N/A",IF(ISERROR(TTEST([1]Calculations!CC68:CL68,[1]Calculations!BS68:CB68,2,2)),"N/A",TTEST([1]Calculations!CC68:CL68,[1]Calculations!BS68:CB68,2,2)))</f>
        <v>N/A</v>
      </c>
      <c r="I67" s="5">
        <f t="shared" ref="I67:I91" si="5">IF(G67&gt;1,G67,-1/G67)</f>
        <v>2.3227052684078799</v>
      </c>
    </row>
    <row r="68" spans="1:9" x14ac:dyDescent="0.15">
      <c r="A68" s="8" t="str">
        <f>'[1]Gene Table'!D68</f>
        <v>PIK3R4</v>
      </c>
      <c r="B68" s="4" t="s">
        <v>73</v>
      </c>
      <c r="C68" s="5">
        <v>6.1478991000000001</v>
      </c>
      <c r="D68" s="5">
        <v>5.6471632000000014</v>
      </c>
      <c r="E68" s="6">
        <f t="shared" si="4"/>
        <v>1.4102560144725758E-2</v>
      </c>
      <c r="F68" s="6">
        <f t="shared" si="4"/>
        <v>1.995420760746339E-2</v>
      </c>
      <c r="G68" s="5">
        <f t="shared" ref="G68:G91" si="6">IF(ISERROR(E68/F68),"N/A",E68/F68)</f>
        <v>0.70674618717763737</v>
      </c>
      <c r="H68" s="7" t="str">
        <f>IF(OR(COUNT([1]Calculations!BS69:CB69)&lt;3,COUNT([1]Calculations!CC69:CL69)&lt;3),"N/A",IF(ISERROR(TTEST([1]Calculations!CC69:CL69,[1]Calculations!BS69:CB69,2,2)),"N/A",TTEST([1]Calculations!CC69:CL69,[1]Calculations!BS69:CB69,2,2)))</f>
        <v>N/A</v>
      </c>
      <c r="I68" s="5">
        <f t="shared" si="5"/>
        <v>-1.4149351183533936</v>
      </c>
    </row>
    <row r="69" spans="1:9" x14ac:dyDescent="0.15">
      <c r="A69" s="8" t="str">
        <f>'[1]Gene Table'!D69</f>
        <v>PRKAA1</v>
      </c>
      <c r="B69" s="4" t="s">
        <v>74</v>
      </c>
      <c r="C69" s="5">
        <v>5.8755710999999984</v>
      </c>
      <c r="D69" s="5">
        <v>5.272966199999999</v>
      </c>
      <c r="E69" s="6">
        <f t="shared" si="4"/>
        <v>1.7032439588758462E-2</v>
      </c>
      <c r="F69" s="6">
        <f t="shared" si="4"/>
        <v>2.5863006423551473E-2</v>
      </c>
      <c r="G69" s="5">
        <f t="shared" si="6"/>
        <v>0.65856379222982808</v>
      </c>
      <c r="H69" s="7" t="str">
        <f>IF(OR(COUNT([1]Calculations!BS70:CB70)&lt;3,COUNT([1]Calculations!CC70:CL70)&lt;3),"N/A",IF(ISERROR(TTEST([1]Calculations!CC70:CL70,[1]Calculations!BS70:CB70,2,2)),"N/A",TTEST([1]Calculations!CC70:CL70,[1]Calculations!BS70:CB70,2,2)))</f>
        <v>N/A</v>
      </c>
      <c r="I69" s="5">
        <f t="shared" si="5"/>
        <v>-1.5184557848437197</v>
      </c>
    </row>
    <row r="70" spans="1:9" x14ac:dyDescent="0.15">
      <c r="A70" s="8" t="str">
        <f>'[1]Gene Table'!D70</f>
        <v>PTEN</v>
      </c>
      <c r="B70" s="4" t="s">
        <v>75</v>
      </c>
      <c r="C70" s="5">
        <v>4.4239101000000005</v>
      </c>
      <c r="D70" s="5">
        <v>4.983411199999999</v>
      </c>
      <c r="E70" s="6">
        <f t="shared" si="4"/>
        <v>4.6587602553693486E-2</v>
      </c>
      <c r="F70" s="6">
        <f t="shared" si="4"/>
        <v>3.1611401299317284E-2</v>
      </c>
      <c r="G70" s="5">
        <f t="shared" si="6"/>
        <v>1.4737594867298605</v>
      </c>
      <c r="H70" s="7" t="str">
        <f>IF(OR(COUNT([1]Calculations!BS71:CB71)&lt;3,COUNT([1]Calculations!CC71:CL71)&lt;3),"N/A",IF(ISERROR(TTEST([1]Calculations!CC71:CL71,[1]Calculations!BS71:CB71,2,2)),"N/A",TTEST([1]Calculations!CC71:CL71,[1]Calculations!BS71:CB71,2,2)))</f>
        <v>N/A</v>
      </c>
      <c r="I70" s="5">
        <f t="shared" si="5"/>
        <v>1.4737594867298605</v>
      </c>
    </row>
    <row r="71" spans="1:9" x14ac:dyDescent="0.15">
      <c r="A71" s="8" t="str">
        <f>'[1]Gene Table'!D71</f>
        <v>RAB24</v>
      </c>
      <c r="B71" s="4" t="s">
        <v>76</v>
      </c>
      <c r="C71" s="5">
        <v>9.2378001000000012</v>
      </c>
      <c r="D71" s="5">
        <v>9.225965200000001</v>
      </c>
      <c r="E71" s="6">
        <f t="shared" si="4"/>
        <v>1.6563231653639128E-3</v>
      </c>
      <c r="F71" s="6">
        <f t="shared" si="4"/>
        <v>1.6699664103407403E-3</v>
      </c>
      <c r="G71" s="5">
        <f t="shared" si="6"/>
        <v>0.99183022790617459</v>
      </c>
      <c r="H71" s="7" t="str">
        <f>IF(OR(COUNT([1]Calculations!BS72:CB72)&lt;3,COUNT([1]Calculations!CC72:CL72)&lt;3),"N/A",IF(ISERROR(TTEST([1]Calculations!CC72:CL72,[1]Calculations!BS72:CB72,2,2)),"N/A",TTEST([1]Calculations!CC72:CL72,[1]Calculations!BS72:CB72,2,2)))</f>
        <v>N/A</v>
      </c>
      <c r="I71" s="5">
        <f t="shared" si="5"/>
        <v>-1.0082370670543812</v>
      </c>
    </row>
    <row r="72" spans="1:9" x14ac:dyDescent="0.15">
      <c r="A72" s="8" t="str">
        <f>'[1]Gene Table'!D72</f>
        <v>RB1</v>
      </c>
      <c r="B72" s="4" t="s">
        <v>77</v>
      </c>
      <c r="C72" s="5">
        <v>6.1104911000000008</v>
      </c>
      <c r="D72" s="5">
        <v>5.4776671999999991</v>
      </c>
      <c r="E72" s="6">
        <f t="shared" si="4"/>
        <v>1.447301094919091E-2</v>
      </c>
      <c r="F72" s="6">
        <f t="shared" si="4"/>
        <v>2.2441809244119815E-2</v>
      </c>
      <c r="G72" s="5">
        <f t="shared" si="6"/>
        <v>0.64491284066070198</v>
      </c>
      <c r="H72" s="7" t="str">
        <f>IF(OR(COUNT([1]Calculations!BS73:CB73)&lt;3,COUNT([1]Calculations!CC73:CL73)&lt;3),"N/A",IF(ISERROR(TTEST([1]Calculations!CC73:CL73,[1]Calculations!BS73:CB73,2,2)),"N/A",TTEST([1]Calculations!CC73:CL73,[1]Calculations!BS73:CB73,2,2)))</f>
        <v>N/A</v>
      </c>
      <c r="I72" s="5">
        <f t="shared" si="5"/>
        <v>-1.5505971302657231</v>
      </c>
    </row>
    <row r="73" spans="1:9" x14ac:dyDescent="0.15">
      <c r="A73" s="8" t="str">
        <f>'[1]Gene Table'!D73</f>
        <v>RGS19</v>
      </c>
      <c r="B73" s="4" t="s">
        <v>78</v>
      </c>
      <c r="C73" s="5">
        <v>7.374948100000001</v>
      </c>
      <c r="D73" s="5">
        <v>7.3414842</v>
      </c>
      <c r="E73" s="6">
        <f t="shared" si="4"/>
        <v>6.0244777594547468E-3</v>
      </c>
      <c r="F73" s="6">
        <f t="shared" si="4"/>
        <v>6.1658512480480959E-3</v>
      </c>
      <c r="G73" s="5">
        <f t="shared" si="6"/>
        <v>0.97707153758564913</v>
      </c>
      <c r="H73" s="7" t="str">
        <f>IF(OR(COUNT([1]Calculations!BS74:CB74)&lt;3,COUNT([1]Calculations!CC74:CL74)&lt;3),"N/A",IF(ISERROR(TTEST([1]Calculations!CC74:CL74,[1]Calculations!BS74:CB74,2,2)),"N/A",TTEST([1]Calculations!CC74:CL74,[1]Calculations!BS74:CB74,2,2)))</f>
        <v>N/A</v>
      </c>
      <c r="I73" s="5">
        <f t="shared" si="5"/>
        <v>-1.0234665134868295</v>
      </c>
    </row>
    <row r="74" spans="1:9" x14ac:dyDescent="0.15">
      <c r="A74" s="8" t="str">
        <f>'[1]Gene Table'!D74</f>
        <v>RPS6KB1</v>
      </c>
      <c r="B74" s="4" t="s">
        <v>79</v>
      </c>
      <c r="C74" s="5">
        <v>6.899780100000001</v>
      </c>
      <c r="D74" s="5">
        <v>6.5103112000000003</v>
      </c>
      <c r="E74" s="6">
        <f t="shared" si="4"/>
        <v>8.3745065467439091E-3</v>
      </c>
      <c r="F74" s="6">
        <f t="shared" si="4"/>
        <v>1.0969859056668817E-2</v>
      </c>
      <c r="G74" s="5">
        <f t="shared" si="6"/>
        <v>0.76341058745443624</v>
      </c>
      <c r="H74" s="7" t="str">
        <f>IF(OR(COUNT([1]Calculations!BS75:CB75)&lt;3,COUNT([1]Calculations!CC75:CL75)&lt;3),"N/A",IF(ISERROR(TTEST([1]Calculations!CC75:CL75,[1]Calculations!BS75:CB75,2,2)),"N/A",TTEST([1]Calculations!CC75:CL75,[1]Calculations!BS75:CB75,2,2)))</f>
        <v>N/A</v>
      </c>
      <c r="I74" s="5">
        <f t="shared" si="5"/>
        <v>-1.3099110969032566</v>
      </c>
    </row>
    <row r="75" spans="1:9" x14ac:dyDescent="0.15">
      <c r="A75" s="8" t="str">
        <f>'[1]Gene Table'!D75</f>
        <v>SNCA</v>
      </c>
      <c r="B75" s="4" t="s">
        <v>80</v>
      </c>
      <c r="C75" s="5">
        <v>4.5019071000000004</v>
      </c>
      <c r="D75" s="5">
        <v>8.0206471999999991</v>
      </c>
      <c r="E75" s="6">
        <f t="shared" si="4"/>
        <v>4.4135792098047355E-2</v>
      </c>
      <c r="F75" s="6">
        <f t="shared" si="4"/>
        <v>3.8507436520965679E-3</v>
      </c>
      <c r="G75" s="5">
        <f t="shared" si="6"/>
        <v>11.461628216673752</v>
      </c>
      <c r="H75" s="7" t="str">
        <f>IF(OR(COUNT([1]Calculations!BS76:CB76)&lt;3,COUNT([1]Calculations!CC76:CL76)&lt;3),"N/A",IF(ISERROR(TTEST([1]Calculations!CC76:CL76,[1]Calculations!BS76:CB76,2,2)),"N/A",TTEST([1]Calculations!CC76:CL76,[1]Calculations!BS76:CB76,2,2)))</f>
        <v>N/A</v>
      </c>
      <c r="I75" s="5">
        <f t="shared" si="5"/>
        <v>11.461628216673752</v>
      </c>
    </row>
    <row r="76" spans="1:9" x14ac:dyDescent="0.15">
      <c r="A76" s="8" t="str">
        <f>'[1]Gene Table'!D76</f>
        <v>SQSTM1</v>
      </c>
      <c r="B76" s="4" t="s">
        <v>81</v>
      </c>
      <c r="C76" s="5">
        <v>0.20731409999999961</v>
      </c>
      <c r="D76" s="5">
        <v>0.44508019999999959</v>
      </c>
      <c r="E76" s="6">
        <f t="shared" si="4"/>
        <v>0.86614826021116509</v>
      </c>
      <c r="F76" s="6">
        <f t="shared" si="4"/>
        <v>0.73454348193532759</v>
      </c>
      <c r="G76" s="5">
        <f t="shared" si="6"/>
        <v>1.1791654020659115</v>
      </c>
      <c r="H76" s="7" t="str">
        <f>IF(OR(COUNT([1]Calculations!BS77:CB77)&lt;3,COUNT([1]Calculations!CC77:CL77)&lt;3),"N/A",IF(ISERROR(TTEST([1]Calculations!CC77:CL77,[1]Calculations!BS77:CB77,2,2)),"N/A",TTEST([1]Calculations!CC77:CL77,[1]Calculations!BS77:CB77,2,2)))</f>
        <v>N/A</v>
      </c>
      <c r="I76" s="5">
        <f t="shared" si="5"/>
        <v>1.1791654020659115</v>
      </c>
    </row>
    <row r="77" spans="1:9" x14ac:dyDescent="0.15">
      <c r="A77" s="8" t="str">
        <f>'[1]Gene Table'!D77</f>
        <v>TGFB1</v>
      </c>
      <c r="B77" s="4" t="s">
        <v>82</v>
      </c>
      <c r="C77" s="5">
        <v>6.5192110999999997</v>
      </c>
      <c r="D77" s="5">
        <v>5.8773872000000011</v>
      </c>
      <c r="E77" s="6">
        <f t="shared" si="4"/>
        <v>1.0902394952817151E-2</v>
      </c>
      <c r="F77" s="6">
        <f t="shared" si="4"/>
        <v>1.7011012224374011E-2</v>
      </c>
      <c r="G77" s="5">
        <f t="shared" si="6"/>
        <v>0.640902187889548</v>
      </c>
      <c r="H77" s="7" t="str">
        <f>IF(OR(COUNT([1]Calculations!BS78:CB78)&lt;3,COUNT([1]Calculations!CC78:CL78)&lt;3),"N/A",IF(ISERROR(TTEST([1]Calculations!CC78:CL78,[1]Calculations!BS78:CB78,2,2)),"N/A",TTEST([1]Calculations!CC78:CL78,[1]Calculations!BS78:CB78,2,2)))</f>
        <v>N/A</v>
      </c>
      <c r="I77" s="5">
        <f t="shared" si="5"/>
        <v>-1.5603004934230904</v>
      </c>
    </row>
    <row r="78" spans="1:9" x14ac:dyDescent="0.15">
      <c r="A78" s="8" t="str">
        <f>'[1]Gene Table'!D78</f>
        <v>TGM2</v>
      </c>
      <c r="B78" s="4" t="s">
        <v>83</v>
      </c>
      <c r="C78" s="5">
        <v>10.800115099999999</v>
      </c>
      <c r="D78" s="5">
        <v>10.092506199999999</v>
      </c>
      <c r="E78" s="6">
        <f t="shared" si="4"/>
        <v>5.6084312210595512E-4</v>
      </c>
      <c r="F78" s="6">
        <f t="shared" si="4"/>
        <v>9.1591021439500677E-4</v>
      </c>
      <c r="G78" s="5">
        <f t="shared" si="6"/>
        <v>0.61233417128819023</v>
      </c>
      <c r="H78" s="7" t="str">
        <f>IF(OR(COUNT([1]Calculations!BS79:CB79)&lt;3,COUNT([1]Calculations!CC79:CL79)&lt;3),"N/A",IF(ISERROR(TTEST([1]Calculations!CC79:CL79,[1]Calculations!BS79:CB79,2,2)),"N/A",TTEST([1]Calculations!CC79:CL79,[1]Calculations!BS79:CB79,2,2)))</f>
        <v>N/A</v>
      </c>
      <c r="I78" s="5">
        <f t="shared" si="5"/>
        <v>-1.6330952066520519</v>
      </c>
    </row>
    <row r="79" spans="1:9" x14ac:dyDescent="0.15">
      <c r="A79" s="8" t="str">
        <f>'[1]Gene Table'!D79</f>
        <v>TMEM74</v>
      </c>
      <c r="B79" s="4" t="s">
        <v>84</v>
      </c>
      <c r="C79" s="5">
        <v>12.6089281</v>
      </c>
      <c r="D79" s="5">
        <v>11.495752199999998</v>
      </c>
      <c r="E79" s="6">
        <f t="shared" si="4"/>
        <v>1.6007902436191283E-4</v>
      </c>
      <c r="F79" s="6">
        <f t="shared" si="4"/>
        <v>3.4628506811183973E-4</v>
      </c>
      <c r="G79" s="5">
        <f t="shared" si="6"/>
        <v>0.46227527289802772</v>
      </c>
      <c r="H79" s="7" t="str">
        <f>IF(OR(COUNT([1]Calculations!BS80:CB80)&lt;3,COUNT([1]Calculations!CC80:CL80)&lt;3),"N/A",IF(ISERROR(TTEST([1]Calculations!CC80:CL80,[1]Calculations!BS80:CB80,2,2)),"N/A",TTEST([1]Calculations!CC80:CL80,[1]Calculations!BS80:CB80,2,2)))</f>
        <v>N/A</v>
      </c>
      <c r="I79" s="5">
        <f t="shared" si="5"/>
        <v>-2.1632132597769029</v>
      </c>
    </row>
    <row r="80" spans="1:9" x14ac:dyDescent="0.15">
      <c r="A80" s="8" t="str">
        <f>'[1]Gene Table'!D80</f>
        <v>TNF</v>
      </c>
      <c r="B80" s="4" t="s">
        <v>85</v>
      </c>
      <c r="C80" s="5">
        <v>19.6381011</v>
      </c>
      <c r="D80" s="5">
        <v>14.103332200000001</v>
      </c>
      <c r="E80" s="6">
        <f t="shared" si="4"/>
        <v>1.2255823869602324E-6</v>
      </c>
      <c r="F80" s="6">
        <f t="shared" si="4"/>
        <v>5.6816433555076178E-5</v>
      </c>
      <c r="G80" s="5">
        <f t="shared" si="6"/>
        <v>2.1570913735234523E-2</v>
      </c>
      <c r="H80" s="7" t="str">
        <f>IF(OR(COUNT([1]Calculations!BS81:CB81)&lt;3,COUNT([1]Calculations!CC81:CL81)&lt;3),"N/A",IF(ISERROR(TTEST([1]Calculations!CC81:CL81,[1]Calculations!BS81:CB81,2,2)),"N/A",TTEST([1]Calculations!CC81:CL81,[1]Calculations!BS81:CB81,2,2)))</f>
        <v>N/A</v>
      </c>
      <c r="I80" s="5">
        <f t="shared" si="5"/>
        <v>-46.358722318126588</v>
      </c>
    </row>
    <row r="81" spans="1:9" x14ac:dyDescent="0.15">
      <c r="A81" s="8" t="str">
        <f>'[1]Gene Table'!D81</f>
        <v>TNFSF10</v>
      </c>
      <c r="B81" s="4" t="s">
        <v>86</v>
      </c>
      <c r="C81" s="5">
        <v>7.9272570999999985</v>
      </c>
      <c r="D81" s="5">
        <v>9.5096121999999994</v>
      </c>
      <c r="E81" s="6">
        <f t="shared" si="4"/>
        <v>4.1082591345564098E-3</v>
      </c>
      <c r="F81" s="6">
        <f t="shared" si="4"/>
        <v>1.3718969186936943E-3</v>
      </c>
      <c r="G81" s="5">
        <f t="shared" si="6"/>
        <v>2.9945829592417561</v>
      </c>
      <c r="H81" s="7" t="str">
        <f>IF(OR(COUNT([1]Calculations!BS82:CB82)&lt;3,COUNT([1]Calculations!CC82:CL82)&lt;3),"N/A",IF(ISERROR(TTEST([1]Calculations!CC82:CL82,[1]Calculations!BS82:CB82,2,2)),"N/A",TTEST([1]Calculations!CC82:CL82,[1]Calculations!BS82:CB82,2,2)))</f>
        <v>N/A</v>
      </c>
      <c r="I81" s="5">
        <f t="shared" si="5"/>
        <v>2.9945829592417561</v>
      </c>
    </row>
    <row r="82" spans="1:9" x14ac:dyDescent="0.15">
      <c r="A82" s="8" t="str">
        <f>'[1]Gene Table'!D82</f>
        <v>TP53</v>
      </c>
      <c r="B82" s="4" t="s">
        <v>87</v>
      </c>
      <c r="C82" s="5">
        <v>7.9088491000000012</v>
      </c>
      <c r="D82" s="5">
        <v>7.8987291999999982</v>
      </c>
      <c r="E82" s="6">
        <f t="shared" si="4"/>
        <v>4.1610141218016558E-3</v>
      </c>
      <c r="F82" s="6">
        <f t="shared" si="4"/>
        <v>4.1903044986218501E-3</v>
      </c>
      <c r="G82" s="5">
        <f t="shared" si="6"/>
        <v>0.99300996459091995</v>
      </c>
      <c r="H82" s="7" t="str">
        <f>IF(OR(COUNT([1]Calculations!BS83:CB83)&lt;3,COUNT([1]Calculations!CC83:CL83)&lt;3),"N/A",IF(ISERROR(TTEST([1]Calculations!CC83:CL83,[1]Calculations!BS83:CB83,2,2)),"N/A",TTEST([1]Calculations!CC83:CL83,[1]Calculations!BS83:CB83,2,2)))</f>
        <v>N/A</v>
      </c>
      <c r="I82" s="5">
        <f t="shared" si="5"/>
        <v>-1.0070392399455526</v>
      </c>
    </row>
    <row r="83" spans="1:9" x14ac:dyDescent="0.15">
      <c r="A83" s="10" t="str">
        <f>'[1]Gene Table'!D83</f>
        <v>ULK1</v>
      </c>
      <c r="B83" s="11" t="s">
        <v>88</v>
      </c>
      <c r="C83" s="5">
        <v>9.5055961000000018</v>
      </c>
      <c r="D83" s="5">
        <v>10.6757442</v>
      </c>
      <c r="E83" s="6">
        <f t="shared" si="4"/>
        <v>1.3757212550603445E-3</v>
      </c>
      <c r="F83" s="6">
        <f t="shared" si="4"/>
        <v>6.1133712434950204E-4</v>
      </c>
      <c r="G83" s="5">
        <f t="shared" si="6"/>
        <v>2.2503479672107125</v>
      </c>
      <c r="H83" s="7" t="str">
        <f>IF(OR(COUNT([1]Calculations!BS84:CB84)&lt;3,COUNT([1]Calculations!CC84:CL84)&lt;3),"N/A",IF(ISERROR(TTEST([1]Calculations!CC84:CL84,[1]Calculations!BS84:CB84,2,2)),"N/A",TTEST([1]Calculations!CC84:CL84,[1]Calculations!BS84:CB84,2,2)))</f>
        <v>N/A</v>
      </c>
      <c r="I83" s="5">
        <f t="shared" si="5"/>
        <v>2.2503479672107125</v>
      </c>
    </row>
    <row r="84" spans="1:9" x14ac:dyDescent="0.15">
      <c r="A84" s="12" t="str">
        <f>'[1]Gene Table'!D84</f>
        <v>ULK2</v>
      </c>
      <c r="B84" s="4" t="s">
        <v>89</v>
      </c>
      <c r="C84" s="5">
        <v>8.4250460999999994</v>
      </c>
      <c r="D84" s="5">
        <v>8.2397701999999988</v>
      </c>
      <c r="E84" s="6">
        <f t="shared" si="4"/>
        <v>2.9094333253963044E-3</v>
      </c>
      <c r="F84" s="6">
        <f t="shared" si="4"/>
        <v>3.3081257699998164E-3</v>
      </c>
      <c r="G84" s="5">
        <f t="shared" si="6"/>
        <v>0.87948086852709528</v>
      </c>
      <c r="H84" s="7" t="str">
        <f>IF(OR(COUNT([1]Calculations!BS85:CB85)&lt;3,COUNT([1]Calculations!CC85:CL85)&lt;3),"N/A",IF(ISERROR(TTEST([1]Calculations!CC85:CL85,[1]Calculations!BS85:CB85,2,2)),"N/A",TTEST([1]Calculations!CC85:CL85,[1]Calculations!BS85:CB85,2,2)))</f>
        <v>N/A</v>
      </c>
      <c r="I84" s="5">
        <f t="shared" si="5"/>
        <v>-1.137034398115724</v>
      </c>
    </row>
    <row r="85" spans="1:9" x14ac:dyDescent="0.15">
      <c r="A85" s="12" t="str">
        <f>'[1]Gene Table'!D85</f>
        <v>UVRAG</v>
      </c>
      <c r="B85" s="4" t="s">
        <v>90</v>
      </c>
      <c r="C85" s="5">
        <v>8.1038561000000016</v>
      </c>
      <c r="D85" s="5">
        <v>7.0167472000000011</v>
      </c>
      <c r="E85" s="6">
        <f t="shared" si="4"/>
        <v>3.634931519492002E-3</v>
      </c>
      <c r="F85" s="6">
        <f t="shared" si="4"/>
        <v>7.722334700032191E-3</v>
      </c>
      <c r="G85" s="5">
        <f t="shared" si="6"/>
        <v>0.47070370045950605</v>
      </c>
      <c r="H85" s="7" t="str">
        <f>IF(OR(COUNT([1]Calculations!BS86:CB86)&lt;3,COUNT([1]Calculations!CC86:CL86)&lt;3),"N/A",IF(ISERROR(TTEST([1]Calculations!CC86:CL86,[1]Calculations!BS86:CB86,2,2)),"N/A",TTEST([1]Calculations!CC86:CL86,[1]Calculations!BS86:CB86,2,2)))</f>
        <v>N/A</v>
      </c>
      <c r="I85" s="5">
        <f t="shared" si="5"/>
        <v>-2.1244787305130366</v>
      </c>
    </row>
    <row r="86" spans="1:9" x14ac:dyDescent="0.15">
      <c r="A86" s="12" t="str">
        <f>'[1]Gene Table'!D86</f>
        <v>WIPI1</v>
      </c>
      <c r="B86" s="4" t="s">
        <v>91</v>
      </c>
      <c r="C86" s="5">
        <v>5.9239101000000005</v>
      </c>
      <c r="D86" s="5">
        <v>5.4402802000000001</v>
      </c>
      <c r="E86" s="6">
        <f t="shared" si="4"/>
        <v>1.6471204842470197E-2</v>
      </c>
      <c r="F86" s="6">
        <f t="shared" si="4"/>
        <v>2.3030983011930038E-2</v>
      </c>
      <c r="G86" s="5">
        <f t="shared" si="6"/>
        <v>0.71517593643042165</v>
      </c>
      <c r="H86" s="7" t="str">
        <f>IF(OR(COUNT([1]Calculations!BS87:CB87)&lt;3,COUNT([1]Calculations!CC87:CL87)&lt;3),"N/A",IF(ISERROR(TTEST([1]Calculations!CC87:CL87,[1]Calculations!BS87:CB87,2,2)),"N/A",TTEST([1]Calculations!CC87:CL87,[1]Calculations!BS87:CB87,2,2)))</f>
        <v>N/A</v>
      </c>
      <c r="I86" s="5">
        <f t="shared" si="5"/>
        <v>-1.3982573364970712</v>
      </c>
    </row>
    <row r="87" spans="1:9" x14ac:dyDescent="0.15">
      <c r="A87" s="12" t="str">
        <f>'[1]Gene Table'!D87</f>
        <v>ACTB</v>
      </c>
      <c r="B87" s="4" t="s">
        <v>92</v>
      </c>
      <c r="C87" s="5">
        <v>-1.6280588999999992</v>
      </c>
      <c r="D87" s="5">
        <v>-1.4164988000000012</v>
      </c>
      <c r="E87" s="6">
        <f t="shared" si="4"/>
        <v>3.090968389031798</v>
      </c>
      <c r="F87" s="6">
        <f t="shared" si="4"/>
        <v>2.6693690923405256</v>
      </c>
      <c r="G87" s="5">
        <f t="shared" si="6"/>
        <v>1.1579396786682694</v>
      </c>
      <c r="H87" s="7" t="str">
        <f>IF(OR(COUNT([1]Calculations!BS88:CB88)&lt;3,COUNT([1]Calculations!CC88:CL88)&lt;3),"N/A",IF(ISERROR(TTEST([1]Calculations!CC88:CL88,[1]Calculations!BS88:CB88,2,2)),"N/A",TTEST([1]Calculations!CC88:CL88,[1]Calculations!BS88:CB88,2,2)))</f>
        <v>N/A</v>
      </c>
      <c r="I87" s="5">
        <f t="shared" si="5"/>
        <v>1.1579396786682694</v>
      </c>
    </row>
    <row r="88" spans="1:9" x14ac:dyDescent="0.15">
      <c r="A88" s="12" t="str">
        <f>'[1]Gene Table'!D88</f>
        <v>B2M</v>
      </c>
      <c r="B88" s="4" t="s">
        <v>93</v>
      </c>
      <c r="C88" s="5">
        <v>-1.0141244</v>
      </c>
      <c r="D88" s="5">
        <v>-1.8168118</v>
      </c>
      <c r="E88" s="6">
        <f t="shared" si="4"/>
        <v>2.0196767393800044</v>
      </c>
      <c r="F88" s="6">
        <f t="shared" si="4"/>
        <v>3.5230178877923324</v>
      </c>
      <c r="G88" s="5">
        <f t="shared" si="6"/>
        <v>0.57328029652600399</v>
      </c>
      <c r="H88" s="7" t="str">
        <f>IF(OR(COUNT([1]Calculations!BS89:CB89)&lt;3,COUNT([1]Calculations!CC89:CL89)&lt;3),"N/A",IF(ISERROR(TTEST([1]Calculations!CC89:CL89,[1]Calculations!BS89:CB89,2,2)),"N/A",TTEST([1]Calculations!CC89:CL89,[1]Calculations!BS89:CB89,2,2)))</f>
        <v>N/A</v>
      </c>
      <c r="I88" s="5">
        <f t="shared" si="5"/>
        <v>-1.7443474092164966</v>
      </c>
    </row>
    <row r="89" spans="1:9" x14ac:dyDescent="0.15">
      <c r="A89" s="3" t="str">
        <f>'[1]Gene Table'!D89</f>
        <v>GAPDH</v>
      </c>
      <c r="B89" s="13" t="s">
        <v>94</v>
      </c>
      <c r="C89" s="5">
        <v>-1.0915348999999992</v>
      </c>
      <c r="D89" s="5">
        <v>-0.79745280000000029</v>
      </c>
      <c r="E89" s="6">
        <f t="shared" si="4"/>
        <v>2.1310063616865684</v>
      </c>
      <c r="F89" s="6">
        <f t="shared" si="4"/>
        <v>1.7380297775940725</v>
      </c>
      <c r="G89" s="5">
        <f t="shared" si="6"/>
        <v>1.2261046324744145</v>
      </c>
      <c r="H89" s="7" t="str">
        <f>IF(OR(COUNT([1]Calculations!BS90:CB90)&lt;3,COUNT([1]Calculations!CC90:CL90)&lt;3),"N/A",IF(ISERROR(TTEST([1]Calculations!CC90:CL90,[1]Calculations!BS90:CB90,2,2)),"N/A",TTEST([1]Calculations!CC90:CL90,[1]Calculations!BS90:CB90,2,2)))</f>
        <v>N/A</v>
      </c>
      <c r="I89" s="5">
        <f t="shared" si="5"/>
        <v>1.2261046324744145</v>
      </c>
    </row>
    <row r="90" spans="1:9" x14ac:dyDescent="0.15">
      <c r="A90" s="8" t="str">
        <f>'[1]Gene Table'!D90</f>
        <v>HPRT1</v>
      </c>
      <c r="B90" s="4" t="s">
        <v>95</v>
      </c>
      <c r="C90" s="5">
        <v>5.2707741000000006</v>
      </c>
      <c r="D90" s="5">
        <v>4.889974200000001</v>
      </c>
      <c r="E90" s="6">
        <f t="shared" si="4"/>
        <v>2.590233378561501E-2</v>
      </c>
      <c r="F90" s="6">
        <f t="shared" si="4"/>
        <v>3.3726485522763791E-2</v>
      </c>
      <c r="G90" s="5">
        <f t="shared" si="6"/>
        <v>0.768011649720578</v>
      </c>
      <c r="H90" s="7" t="str">
        <f>IF(OR(COUNT([1]Calculations!BS91:CB91)&lt;3,COUNT([1]Calculations!CC91:CL91)&lt;3),"N/A",IF(ISERROR(TTEST([1]Calculations!CC91:CL91,[1]Calculations!BS91:CB91,2,2)),"N/A",TTEST([1]Calculations!CC91:CL91,[1]Calculations!BS91:CB91,2,2)))</f>
        <v>N/A</v>
      </c>
      <c r="I90" s="5">
        <f t="shared" si="5"/>
        <v>-1.3020635824519395</v>
      </c>
    </row>
    <row r="91" spans="1:9" x14ac:dyDescent="0.15">
      <c r="A91" s="8" t="str">
        <f>'[1]Gene Table'!D91</f>
        <v>RPLP0</v>
      </c>
      <c r="B91" s="4" t="s">
        <v>96</v>
      </c>
      <c r="C91" s="5">
        <v>-1.5370559000000004</v>
      </c>
      <c r="D91" s="5">
        <v>-0.85921079999999961</v>
      </c>
      <c r="E91" s="6">
        <f t="shared" si="4"/>
        <v>2.9020168577264323</v>
      </c>
      <c r="F91" s="6">
        <f t="shared" si="4"/>
        <v>1.8140456985619626</v>
      </c>
      <c r="G91" s="5">
        <f t="shared" si="6"/>
        <v>1.599748484851804</v>
      </c>
      <c r="H91" s="7" t="str">
        <f>IF(OR(COUNT([1]Calculations!BS92:CB92)&lt;3,COUNT([1]Calculations!CC92:CL92)&lt;3),"N/A",IF(ISERROR(TTEST([1]Calculations!CC92:CL92,[1]Calculations!BS92:CB92,2,2)),"N/A",TTEST([1]Calculations!CC92:CL92,[1]Calculations!BS92:CB92,2,2)))</f>
        <v>N/A</v>
      </c>
      <c r="I91" s="5">
        <f t="shared" si="5"/>
        <v>1.599748484851804</v>
      </c>
    </row>
  </sheetData>
  <mergeCells count="4">
    <mergeCell ref="A1:A2"/>
    <mergeCell ref="B1:B2"/>
    <mergeCell ref="C1:D1"/>
    <mergeCell ref="E1:F1"/>
  </mergeCells>
  <phoneticPr fontId="2" type="noConversion"/>
  <conditionalFormatting sqref="H3:H91">
    <cfRule type="cellIs" dxfId="4" priority="1" stopIfTrue="1" operator="lessThanOrEqual">
      <formula>0.05</formula>
    </cfRule>
  </conditionalFormatting>
  <conditionalFormatting sqref="G3:G91">
    <cfRule type="cellIs" dxfId="3" priority="2" stopIfTrue="1" operator="greaterThan">
      <formula>2</formula>
    </cfRule>
    <cfRule type="cellIs" dxfId="2" priority="3" stopIfTrue="1" operator="lessThan">
      <formula>0.5</formula>
    </cfRule>
  </conditionalFormatting>
  <conditionalFormatting sqref="I3:I91">
    <cfRule type="cellIs" dxfId="1" priority="4" stopIfTrue="1" operator="greaterThan">
      <formula>2</formula>
    </cfRule>
    <cfRule type="cellIs" dxfId="0" priority="5" stopIfTrue="1" operator="lessThan">
      <formula>-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2T08:28:35Z</dcterms:modified>
</cp:coreProperties>
</file>